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ncalo.vargas\Downloads\"/>
    </mc:Choice>
  </mc:AlternateContent>
  <xr:revisionPtr revIDLastSave="0" documentId="13_ncr:1_{0E740D71-6D7C-4784-B7F2-335F2BAF6B5B}" xr6:coauthVersionLast="46" xr6:coauthVersionMax="46" xr10:uidLastSave="{00000000-0000-0000-0000-000000000000}"/>
  <bookViews>
    <workbookView xWindow="6450" yWindow="1125" windowWidth="19995" windowHeight="13560" xr2:uid="{00000000-000D-0000-FFFF-FFFF00000000}"/>
  </bookViews>
  <sheets>
    <sheet name="Supplementary Table 1" sheetId="6" r:id="rId1"/>
    <sheet name="Supplementaraty Table 2" sheetId="1" r:id="rId2"/>
    <sheet name="pivot GWAS" sheetId="4" state="hidden" r:id="rId3"/>
  </sheets>
  <definedNames>
    <definedName name="_xlnm._FilterDatabase" localSheetId="2" hidden="1">'pivot GWAS'!$I$5:$I$85</definedName>
    <definedName name="_xlnm._FilterDatabase" localSheetId="1" hidden="1">'Supplementaraty Table 2'!$A$2:$M$69</definedName>
  </definedNames>
  <calcPr calcId="191029"/>
  <pivotCaches>
    <pivotCache cacheId="0" r:id="rId4"/>
  </pivotCaches>
</workbook>
</file>

<file path=xl/sharedStrings.xml><?xml version="1.0" encoding="utf-8"?>
<sst xmlns="http://schemas.openxmlformats.org/spreadsheetml/2006/main" count="518" uniqueCount="189">
  <si>
    <t>Method</t>
  </si>
  <si>
    <t>RS#</t>
  </si>
  <si>
    <t>Chromosome</t>
  </si>
  <si>
    <t>Marker position (bp)</t>
  </si>
  <si>
    <t>QTN effect</t>
  </si>
  <si>
    <t>LOD score</t>
  </si>
  <si>
    <t>'-log10(P)'</t>
  </si>
  <si>
    <t>r2 (%)</t>
  </si>
  <si>
    <t>MAF</t>
  </si>
  <si>
    <t>Genotype for code 1</t>
  </si>
  <si>
    <t>mrMLM</t>
  </si>
  <si>
    <t>TT</t>
  </si>
  <si>
    <t>Chr07pos38800572.1</t>
  </si>
  <si>
    <t>pLARmEB</t>
  </si>
  <si>
    <t>CC</t>
  </si>
  <si>
    <t>GG</t>
  </si>
  <si>
    <t>AA</t>
  </si>
  <si>
    <t>pKWmEB</t>
  </si>
  <si>
    <t>ISIS EM-BLASSO</t>
  </si>
  <si>
    <t>Chr05pos145099.1</t>
  </si>
  <si>
    <t>Chr07pos28380581.1</t>
  </si>
  <si>
    <t>FASTmrMLM</t>
  </si>
  <si>
    <t>Chr04pos14182533.1</t>
  </si>
  <si>
    <t>Chr05pos298367.1</t>
  </si>
  <si>
    <t>Chr03pos43821527.1</t>
  </si>
  <si>
    <t>Chr04pos41079755.1</t>
  </si>
  <si>
    <t>Chr06pos20800770.1</t>
  </si>
  <si>
    <t>Chr08pos9419114.1</t>
  </si>
  <si>
    <t>Chr04pos46956122.1</t>
  </si>
  <si>
    <t>Chr05pos80772.1</t>
  </si>
  <si>
    <t>Chr11pos1325179.1</t>
  </si>
  <si>
    <t>Chr06pos27535359.1</t>
  </si>
  <si>
    <t>Chr08pos58533281.1</t>
  </si>
  <si>
    <t>Chr06pos21038920.1</t>
  </si>
  <si>
    <t>Chr08pos14737558.1</t>
  </si>
  <si>
    <t>Chr02pos31626158.1</t>
  </si>
  <si>
    <t>Chr10pos42277946.1</t>
  </si>
  <si>
    <t>Chr03pos41873826.1</t>
  </si>
  <si>
    <t>Chr03pos51377105.1</t>
  </si>
  <si>
    <t>Chr04pos39975191.1</t>
  </si>
  <si>
    <t>Chr05pos5655713.1</t>
  </si>
  <si>
    <t>Chr07pos25076749.1</t>
  </si>
  <si>
    <t>Chr08pos9193886.1</t>
  </si>
  <si>
    <t>FASTmrEMMA</t>
  </si>
  <si>
    <t>Chr05pos1077626.1</t>
  </si>
  <si>
    <t>Chr06pos18447838.1</t>
  </si>
  <si>
    <t>Chr06pos28946869.1</t>
  </si>
  <si>
    <t>Chr07pos7941554.1</t>
  </si>
  <si>
    <t>Chr08pos60114799.1</t>
  </si>
  <si>
    <t>Chr07pos8727415.1</t>
  </si>
  <si>
    <t>Chr07pos8776010.1</t>
  </si>
  <si>
    <t>Row Labels</t>
  </si>
  <si>
    <t>Grand Total</t>
  </si>
  <si>
    <t>Column Labels</t>
  </si>
  <si>
    <t>Pyth</t>
  </si>
  <si>
    <t>NEPL_12</t>
  </si>
  <si>
    <t>PVg</t>
  </si>
  <si>
    <t>RRD_field</t>
  </si>
  <si>
    <t>RRD_all</t>
  </si>
  <si>
    <t>P.value</t>
  </si>
  <si>
    <t>Chr03pos42144861.1</t>
  </si>
  <si>
    <t>Chr07pos32252345.1</t>
  </si>
  <si>
    <t>Chr01pos48878095.1</t>
  </si>
  <si>
    <t>Chr02pos47302532.1</t>
  </si>
  <si>
    <t>100SdW</t>
  </si>
  <si>
    <t>FarmCPU</t>
  </si>
  <si>
    <t>SAP6</t>
  </si>
  <si>
    <t>Total</t>
  </si>
  <si>
    <t>PVg5.1</t>
  </si>
  <si>
    <t>PVg8.1</t>
  </si>
  <si>
    <t>RRD_field5.1</t>
  </si>
  <si>
    <t>RRD_field8.1</t>
  </si>
  <si>
    <t>RRD_all5.1</t>
  </si>
  <si>
    <t>100SdW6.1</t>
  </si>
  <si>
    <t>100SdW7.1</t>
  </si>
  <si>
    <t>100SdW7.2</t>
  </si>
  <si>
    <t>100SdW8.1</t>
  </si>
  <si>
    <t>NEPL_3.1</t>
  </si>
  <si>
    <t>NEPL_7.1</t>
  </si>
  <si>
    <t>PVg11.1</t>
  </si>
  <si>
    <t>RRD_field10.1</t>
  </si>
  <si>
    <t>RRD_field11.1</t>
  </si>
  <si>
    <t>QTL name</t>
  </si>
  <si>
    <t>RRD_all8.1</t>
  </si>
  <si>
    <t>QTLs name</t>
  </si>
  <si>
    <t>NEPl7.1</t>
  </si>
  <si>
    <t>NEPl3.1</t>
  </si>
  <si>
    <t>NEPl</t>
  </si>
  <si>
    <t>Sum of r2 (%)</t>
  </si>
  <si>
    <t>6.8 (19.8)</t>
  </si>
  <si>
    <t>5.7 (6.4)</t>
  </si>
  <si>
    <t>5.6 (3.5)</t>
  </si>
  <si>
    <t>6 (3.8)</t>
  </si>
  <si>
    <t>5.4 (10.1)</t>
  </si>
  <si>
    <t>6.7 (16.2)</t>
  </si>
  <si>
    <t>6.2 (7.3)</t>
  </si>
  <si>
    <t>13.5 (19.9)</t>
  </si>
  <si>
    <t>15.5 (22.6)</t>
  </si>
  <si>
    <t>10 (14.7)</t>
  </si>
  <si>
    <t>8.3 (14.7)</t>
  </si>
  <si>
    <t>5.5 (2.9)</t>
  </si>
  <si>
    <t>5.8 (3.0)</t>
  </si>
  <si>
    <t>5.7 (9.5)</t>
  </si>
  <si>
    <t>Traits</t>
  </si>
  <si>
    <t>Root rot traits / SNPs</t>
  </si>
  <si>
    <r>
      <t>The data in the table represents the -log10 (P) and inside parentheses r</t>
    </r>
    <r>
      <rPr>
        <vertAlign val="superscript"/>
        <sz val="12"/>
        <color theme="1"/>
        <rFont val="Calibri"/>
        <family val="2"/>
        <scheme val="minor"/>
      </rPr>
      <t xml:space="preserve">2 </t>
    </r>
    <r>
      <rPr>
        <sz val="12"/>
        <color theme="1"/>
        <rFont val="Calibri"/>
        <family val="2"/>
        <scheme val="minor"/>
      </rPr>
      <t>(%)</t>
    </r>
  </si>
  <si>
    <t>RRR panel</t>
  </si>
  <si>
    <t>Line</t>
  </si>
  <si>
    <t>Pedigre</t>
  </si>
  <si>
    <t>SAP1-15</t>
  </si>
  <si>
    <t>SAP 1-15</t>
  </si>
  <si>
    <t>SAB516</t>
  </si>
  <si>
    <t>SAB 516</t>
  </si>
  <si>
    <t>SAB514</t>
  </si>
  <si>
    <t>SAB 514</t>
  </si>
  <si>
    <t>SAB258</t>
  </si>
  <si>
    <t>SAB 258</t>
  </si>
  <si>
    <t>MLB49-89A</t>
  </si>
  <si>
    <t>MLB 49-89A</t>
  </si>
  <si>
    <t>GLP2</t>
  </si>
  <si>
    <t>GLP 2</t>
  </si>
  <si>
    <t>G35346-3Q</t>
  </si>
  <si>
    <t>G35346-2Q</t>
  </si>
  <si>
    <t>AND1055</t>
  </si>
  <si>
    <t>AND 1055</t>
  </si>
  <si>
    <t>ALB260-1</t>
  </si>
  <si>
    <t>SAB  516 x (SAB  258xG 35066-1Q)F1/-MQ-1Q-6Q-1Q-MQ-3Q-1Q-M2Q</t>
  </si>
  <si>
    <t>ALB260-2</t>
  </si>
  <si>
    <t>SAB  516 x (SAB  258xG 35066-1Q)F1/-MQ-1Q-6Q-1Q-MQ-3Q-1Q-MQ</t>
  </si>
  <si>
    <t>ALB267</t>
  </si>
  <si>
    <t>SAB  516 x (SAB  258xG 35066-1Q)F1/-MQ-30Q-4Q-2Q-MQ-2Q-1Q-MQ</t>
  </si>
  <si>
    <t>ALB273-2</t>
  </si>
  <si>
    <t>SAB  516 x (SAB  258xG 35066-1Q)F1/-MQ-30Q-4Q-2Q-MQ-3Q-2Q-MQ</t>
  </si>
  <si>
    <t>ALB280</t>
  </si>
  <si>
    <t>SAB  516 x (SAB  258xG 35066-1Q)F1/-MQ-30Q-4Q-2Q-MQ-4Q-1Q-MQ</t>
  </si>
  <si>
    <t>ALB281-2</t>
  </si>
  <si>
    <t>SAB  516 x (SAB  258xG 35066-1Q)F1/-MQ-30Q-4Q-2Q-MQ-4Q-2Q-MQ</t>
  </si>
  <si>
    <t>ALB285</t>
  </si>
  <si>
    <t>SAB  516 x (SAB  258xG 35066-1Q)F1/-MQ-43Q-1Q-2Q-MQ-8Q-1Q-MQ</t>
  </si>
  <si>
    <t>ALB286</t>
  </si>
  <si>
    <t>SAB  516 x (SAB  258xG 35066-1Q)F1/-MQ-43Q-1Q-2Q-MQ-8Q-2Q-MQ</t>
  </si>
  <si>
    <t>ALB287</t>
  </si>
  <si>
    <t>SAB  516 x (SAB  258xG 35066-1Q)F1/-MQ-43Q-3Q-1Q-MQ-2Q-1Q-MQ</t>
  </si>
  <si>
    <t>ALB288</t>
  </si>
  <si>
    <t>SAB  516 x (SAB  258xG 35066-1Q)F1/-MQ-43Q-3Q-1Q-MQ-2Q-2Q-MQ</t>
  </si>
  <si>
    <t>ALB289</t>
  </si>
  <si>
    <t>SAB  516 x (SAB  258xG 35066-1Q)F1/-MQ-43Q-3Q-1Q-MQ-2Q-3Q-MQ</t>
  </si>
  <si>
    <t>ALB294</t>
  </si>
  <si>
    <t>SAB  516 x (SAB  258xG 35066-1Q)F1/-MQ-43Q-3Q-1Q-MQ-5Q-1Q-MQ</t>
  </si>
  <si>
    <t>ALB300-1</t>
  </si>
  <si>
    <t>SAB  516 x (SAB  258xG 35066-1Q)F1/-MQ-43Q-14Q-2Q-MQ-1Q-1Q-M5Q</t>
  </si>
  <si>
    <t>ALB300-2</t>
  </si>
  <si>
    <t>SAB  516 x (SAB  258xG 35066-1Q)F1/-MQ-43Q-14Q-2Q-MQ-1Q-1Q-MQ</t>
  </si>
  <si>
    <t>ALB312</t>
  </si>
  <si>
    <t>SAB  516 x (SAB  258xG 35066-1Q)F1/-MQ-48Q-4Q-1Q-MQ-1Q-1Q-MQ</t>
  </si>
  <si>
    <t>ALB324</t>
  </si>
  <si>
    <t>SAB  516 x (SAB  258xG 35066-1Q)F1/-MQ-50Q-4Q-1Q-MQ-6Q-2Q-MQ</t>
  </si>
  <si>
    <t>ALB325</t>
  </si>
  <si>
    <t>SAB  516 x (SAB  258xG 35066-1Q)F1/-MQ-50Q-4Q-1Q-MQ-6Q-3Q-MQ</t>
  </si>
  <si>
    <t>ALB328</t>
  </si>
  <si>
    <t>SAB  516 x (SAB  258xG 35066-1Q)F1/-MQ-51Q-6Q-1Q-MQ-4Q-1Q-MQ</t>
  </si>
  <si>
    <t>ALB334</t>
  </si>
  <si>
    <t>SAB  514 X (SAB  258xG  35464-5Q)F1/-2Q-3Q-1Q-1Q-1Q-MQ</t>
  </si>
  <si>
    <t>ALB340</t>
  </si>
  <si>
    <t>SAB  514 X (SAB  258xG  35464-5Q)F1/-2Q-4Q-MQ-5Q-1Q-MQ</t>
  </si>
  <si>
    <r>
      <rPr>
        <b/>
        <sz val="12"/>
        <color theme="1"/>
        <rFont val="Times New Roman"/>
        <family val="1"/>
      </rPr>
      <t>Supplementary Table 1 |</t>
    </r>
    <r>
      <rPr>
        <sz val="12"/>
        <color theme="1"/>
        <rFont val="Times New Roman"/>
        <family val="1"/>
      </rPr>
      <t xml:space="preserve"> Parents involved in the development of the RR lines.</t>
    </r>
  </si>
  <si>
    <r>
      <t xml:space="preserve">Supplementary Table 2 | </t>
    </r>
    <r>
      <rPr>
        <sz val="12"/>
        <color theme="1"/>
        <rFont val="Times New Roman"/>
        <family val="1"/>
      </rPr>
      <t>GWAS for root rot damage and related traits in RR panel with seven multi-locus methods.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Pyth (</t>
    </r>
    <r>
      <rPr>
        <i/>
        <sz val="12"/>
        <color theme="1"/>
        <rFont val="Times New Roman"/>
        <family val="1"/>
      </rPr>
      <t xml:space="preserve">Pythium root rot </t>
    </r>
    <r>
      <rPr>
        <sz val="12"/>
        <color theme="1"/>
        <rFont val="Times New Roman"/>
        <family val="1"/>
      </rPr>
      <t>at Colombia)</t>
    </r>
    <r>
      <rPr>
        <i/>
        <sz val="12"/>
        <color theme="1"/>
        <rFont val="Times New Roman"/>
        <family val="1"/>
      </rPr>
      <t>,</t>
    </r>
    <r>
      <rPr>
        <sz val="12"/>
        <color theme="1"/>
        <rFont val="Times New Roman"/>
        <family val="1"/>
      </rPr>
      <t xml:space="preserve"> NEPl (number of plants emerged 12 after sowing), PVg (adaptation in field), RRD_field (root rot damage in field), RRD_all (root rot damage with all data set), and 100SdW (seed weight).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The excel sheet 1 shows all associations with p value &lt;1 x 10-5 and sheet 2 the summary with significant associations that are supported by two or more models.</t>
    </r>
  </si>
  <si>
    <t>GWAS with significate &gt;5</t>
  </si>
  <si>
    <t>18.1 (28.3)</t>
  </si>
  <si>
    <t>8.0 (17.5)</t>
  </si>
  <si>
    <t>6.8 (10.2)</t>
  </si>
  <si>
    <t>6.7 (8.6)</t>
  </si>
  <si>
    <t>5.5 (6.9)</t>
  </si>
  <si>
    <t>6.1 (15.5)</t>
  </si>
  <si>
    <t>7.4 (6.4)</t>
  </si>
  <si>
    <t>7.1 (18.0)</t>
  </si>
  <si>
    <t>6.8 (15.0)</t>
  </si>
  <si>
    <t>8.3 (7.3)</t>
  </si>
  <si>
    <t>7.3 (3.0)</t>
  </si>
  <si>
    <t>6.1 (3.1)</t>
  </si>
  <si>
    <t>5.4 (7.7)</t>
  </si>
  <si>
    <t>6.6 (19.8)</t>
  </si>
  <si>
    <t>11.6 (19.5)</t>
  </si>
  <si>
    <r>
      <t>16.8 (</t>
    </r>
    <r>
      <rPr>
        <b/>
        <sz val="12"/>
        <color theme="1"/>
        <rFont val="Calibri"/>
        <family val="2"/>
        <scheme val="minor"/>
      </rPr>
      <t>30.5</t>
    </r>
    <r>
      <rPr>
        <sz val="12"/>
        <color theme="1"/>
        <rFont val="Calibri"/>
        <family val="2"/>
        <scheme val="minor"/>
      </rPr>
      <t>)</t>
    </r>
  </si>
  <si>
    <t>7.9 (6.4)</t>
  </si>
  <si>
    <t>5.7 (4.3)</t>
  </si>
  <si>
    <t>5.3 (2.4)</t>
  </si>
  <si>
    <t>GWAS summary of traits with at least two models</t>
  </si>
  <si>
    <t>Pythium_AUDPC_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8">
    <xf numFmtId="0" fontId="0" fillId="0" borderId="0" xfId="0"/>
    <xf numFmtId="2" fontId="0" fillId="0" borderId="0" xfId="0" applyNumberFormat="1"/>
    <xf numFmtId="164" fontId="0" fillId="0" borderId="0" xfId="1" applyNumberFormat="1" applyFon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Fill="1"/>
    <xf numFmtId="0" fontId="0" fillId="0" borderId="0" xfId="0" applyAlignment="1">
      <alignment horizontal="left" indent="1"/>
    </xf>
    <xf numFmtId="0" fontId="0" fillId="0" borderId="0" xfId="0" applyFont="1"/>
    <xf numFmtId="0" fontId="0" fillId="0" borderId="11" xfId="0" applyFont="1" applyBorder="1"/>
    <xf numFmtId="0" fontId="16" fillId="0" borderId="0" xfId="0" applyFont="1" applyBorder="1"/>
    <xf numFmtId="0" fontId="0" fillId="0" borderId="0" xfId="0" applyFont="1" applyBorder="1"/>
    <xf numFmtId="0" fontId="0" fillId="0" borderId="12" xfId="0" applyFont="1" applyBorder="1"/>
    <xf numFmtId="0" fontId="16" fillId="0" borderId="12" xfId="0" applyFont="1" applyBorder="1"/>
    <xf numFmtId="0" fontId="0" fillId="0" borderId="0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16" fillId="0" borderId="0" xfId="0" applyNumberFormat="1" applyFont="1" applyAlignment="1">
      <alignment horizontal="center"/>
    </xf>
    <xf numFmtId="0" fontId="16" fillId="0" borderId="0" xfId="0" applyFont="1"/>
    <xf numFmtId="2" fontId="0" fillId="0" borderId="0" xfId="0" applyNumberFormat="1" applyFont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16" fillId="0" borderId="0" xfId="0" applyFont="1" applyFill="1" applyBorder="1"/>
    <xf numFmtId="2" fontId="0" fillId="0" borderId="0" xfId="0" applyNumberFormat="1" applyFont="1" applyFill="1" applyBorder="1" applyAlignment="1">
      <alignment horizontal="center"/>
    </xf>
    <xf numFmtId="0" fontId="0" fillId="0" borderId="0" xfId="0" applyFill="1" applyAlignment="1"/>
    <xf numFmtId="0" fontId="0" fillId="0" borderId="0" xfId="0" applyNumberFormat="1" applyFill="1"/>
    <xf numFmtId="0" fontId="19" fillId="0" borderId="13" xfId="0" applyFont="1" applyBorder="1" applyAlignment="1">
      <alignment horizontal="left" vertical="center"/>
    </xf>
    <xf numFmtId="0" fontId="19" fillId="0" borderId="13" xfId="0" applyFont="1" applyBorder="1" applyAlignment="1">
      <alignment horizontal="center" vertical="center"/>
    </xf>
    <xf numFmtId="0" fontId="20" fillId="0" borderId="0" xfId="0" applyFont="1" applyFill="1" applyAlignment="1">
      <alignment horizontal="left" vertical="center"/>
    </xf>
    <xf numFmtId="0" fontId="20" fillId="0" borderId="0" xfId="0" applyFont="1" applyFill="1" applyAlignment="1">
      <alignment horizontal="center" vertical="center"/>
    </xf>
    <xf numFmtId="0" fontId="21" fillId="0" borderId="0" xfId="0" applyFont="1"/>
    <xf numFmtId="0" fontId="0" fillId="0" borderId="12" xfId="0" applyBorder="1"/>
    <xf numFmtId="0" fontId="21" fillId="0" borderId="12" xfId="0" applyFont="1" applyBorder="1"/>
    <xf numFmtId="0" fontId="22" fillId="0" borderId="0" xfId="0" applyFont="1"/>
    <xf numFmtId="0" fontId="0" fillId="0" borderId="12" xfId="0" applyBorder="1" applyAlignment="1"/>
    <xf numFmtId="164" fontId="22" fillId="0" borderId="0" xfId="1" applyNumberFormat="1" applyFont="1"/>
    <xf numFmtId="0" fontId="21" fillId="0" borderId="0" xfId="0" applyFont="1" applyFill="1"/>
    <xf numFmtId="164" fontId="21" fillId="0" borderId="0" xfId="1" applyNumberFormat="1" applyFont="1" applyFill="1"/>
    <xf numFmtId="2" fontId="21" fillId="0" borderId="0" xfId="0" applyNumberFormat="1" applyFont="1" applyFill="1"/>
    <xf numFmtId="11" fontId="21" fillId="0" borderId="0" xfId="0" applyNumberFormat="1" applyFont="1" applyFill="1"/>
    <xf numFmtId="165" fontId="0" fillId="0" borderId="0" xfId="0" applyNumberFormat="1" applyFont="1" applyBorder="1" applyAlignment="1">
      <alignment horizontal="center"/>
    </xf>
    <xf numFmtId="0" fontId="21" fillId="0" borderId="11" xfId="0" applyFont="1" applyBorder="1"/>
    <xf numFmtId="164" fontId="21" fillId="0" borderId="11" xfId="1" applyNumberFormat="1" applyFont="1" applyBorder="1"/>
    <xf numFmtId="2" fontId="21" fillId="0" borderId="11" xfId="0" applyNumberFormat="1" applyFont="1" applyBorder="1"/>
    <xf numFmtId="0" fontId="22" fillId="0" borderId="12" xfId="0" applyFont="1" applyBorder="1" applyAlignment="1">
      <alignment horizontal="left" vertical="center" wrapText="1"/>
    </xf>
    <xf numFmtId="0" fontId="16" fillId="0" borderId="10" xfId="0" applyFont="1" applyBorder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iaz Martinez, Lucy Milena (CIAT)" refreshedDate="44006.448676504631" createdVersion="6" refreshedVersion="6" minRefreshableVersion="3" recordCount="66" xr:uid="{00000000-000A-0000-FFFF-FFFF03000000}">
  <cacheSource type="worksheet">
    <worksheetSource ref="A2:L68" sheet="Supplementaraty Table 2"/>
  </cacheSource>
  <cacheFields count="14">
    <cacheField name="traits" numFmtId="0">
      <sharedItems count="6">
        <s v="RRD_all"/>
        <s v="PVg"/>
        <s v="RRD_field"/>
        <s v="NEPl"/>
        <s v="100SdW"/>
        <s v="Pyth"/>
      </sharedItems>
    </cacheField>
    <cacheField name="Method" numFmtId="0">
      <sharedItems count="7">
        <s v="FarmCPU"/>
        <s v="ISIS EM-BLASSO"/>
        <s v="pKWmEB"/>
        <s v="mrMLM"/>
        <s v="pLARmEB"/>
        <s v="FASTmrMLM"/>
        <s v="FASTmrEMMA"/>
      </sharedItems>
    </cacheField>
    <cacheField name="Trait_Meth_Chr" numFmtId="0">
      <sharedItems/>
    </cacheField>
    <cacheField name="RS#" numFmtId="0">
      <sharedItems count="35">
        <s v="Chr01pos48878095.1"/>
        <s v="Chr02pos31626158.1"/>
        <s v="Chr02pos47302532.1"/>
        <s v="Chr03pos41873826.1"/>
        <s v="Chr03pos42144861.1"/>
        <s v="Chr03pos43821527.1"/>
        <s v="Chr03pos51377105.1"/>
        <s v="Chr04pos14182533.1"/>
        <s v="Chr04pos39975191.1"/>
        <s v="Chr04pos41079755.1"/>
        <s v="Chr04pos46956122.1"/>
        <s v="Chr05pos80772.1"/>
        <s v="Chr05pos145099.1"/>
        <s v="Chr05pos298367.1"/>
        <s v="Chr05pos1077626.1"/>
        <s v="Chr05pos5655713.1"/>
        <s v="Chr06pos18447838.1"/>
        <s v="Chr06pos20800770.1"/>
        <s v="Chr06pos21038920.1"/>
        <s v="Chr06pos27535359.1"/>
        <s v="Chr06pos28946869.1"/>
        <s v="Chr07pos7941554.1"/>
        <s v="Chr07pos8727415.1"/>
        <s v="Chr07pos8776010.1"/>
        <s v="Chr07pos25076749.1"/>
        <s v="Chr07pos28380581.1"/>
        <s v="Chr07pos32252345.1"/>
        <s v="Chr07pos38800572.1"/>
        <s v="Chr08pos9193886.1"/>
        <s v="Chr08pos9419114.1"/>
        <s v="Chr08pos14737558.1"/>
        <s v="Chr08pos58533281.1"/>
        <s v="Chr08pos60114799.1"/>
        <s v="Chr10pos42277946.1"/>
        <s v="Chr11pos1325179.1"/>
      </sharedItems>
    </cacheField>
    <cacheField name="QTLs name" numFmtId="0">
      <sharedItems count="18">
        <s v="X"/>
        <s v="NEPl3.1"/>
        <s v="PVg5.1"/>
        <s v="RRD_all5.1"/>
        <s v="RRD_field5.1"/>
        <s v="100SdW6.1"/>
        <s v="100SdW7.1"/>
        <s v="100SdW7.2"/>
        <s v="NEPl7.1"/>
        <s v="RRD_all8.1"/>
        <s v="RRD_field8.1"/>
        <s v="NEPl_8.1"/>
        <s v="PVg8.1"/>
        <s v="100SdW8.1"/>
        <s v="RRD_field10.1"/>
        <s v="PVg11.1"/>
        <s v="RRD_field11.1"/>
        <s v="NEPl_128.1" u="1"/>
      </sharedItems>
    </cacheField>
    <cacheField name="Combine" numFmtId="0">
      <sharedItems containsBlank="1" count="38">
        <m/>
        <s v="Chr02pos31626158.1trait3"/>
        <s v="Chr03pos41873826.1trait4"/>
        <s v="Chr03pos43821527.1trait2"/>
        <s v="Chr03pos51377105.1trait4"/>
        <s v="Chr04pos14182533.1trait2"/>
        <s v="Chr04pos39975191.1trait4"/>
        <s v="Chr04pos41079755.1trait2"/>
        <s v="Chr04pos46956122.1trait3"/>
        <s v="Chr05pos80772.1trait3"/>
        <s v="Chr05pos80772.1trait5"/>
        <s v="Chr05pos80772.1trait4"/>
        <s v="Chr05pos145099.1trait2"/>
        <s v="Chr05pos298367.1trait2"/>
        <s v="Chr05pos1077626.1trait5"/>
        <s v="Chr05pos5655713.1trait4"/>
        <s v="Chr06pos18447838.1trait6"/>
        <s v="Chr06pos20800770.1trait2"/>
        <s v="Chr06pos21038920.1trait3"/>
        <s v="Chr06pos21038920.1trait4"/>
        <s v="Chr06pos27535359.1trait3"/>
        <s v="Chr06pos28946869.1trait6"/>
        <s v="Chr07pos7941554.1trait6"/>
        <s v="Chr07pos8727415.1trait6"/>
        <s v="Chr07pos8776010.1trait6"/>
        <s v="Chr07pos25076749.1trait4"/>
        <s v="Chr07pos28380581.1trait2"/>
        <s v="Chr07pos38800572.1trait1"/>
        <s v="Chr08pos9193886.1trait4"/>
        <s v="Chr08pos9419114.1trait2"/>
        <s v="Chr08pos9419114.1trait5"/>
        <s v="Chr08pos14737558.1trait3"/>
        <s v="Chr08pos14737558.1trait5"/>
        <s v="Chr08pos58533281.1trait4"/>
        <s v="Chr08pos60114799.1trait6"/>
        <s v="Chr10pos42277946.1trait4"/>
        <s v="Chr11pos1325179.1trait3"/>
        <s v="Chr11pos1325179.1trait4"/>
      </sharedItems>
    </cacheField>
    <cacheField name="Chromosome" numFmtId="0">
      <sharedItems containsSemiMixedTypes="0" containsString="0" containsNumber="1" containsInteger="1" minValue="1" maxValue="11"/>
    </cacheField>
    <cacheField name="Marker position (bp)" numFmtId="164">
      <sharedItems containsSemiMixedTypes="0" containsString="0" containsNumber="1" containsInteger="1" minValue="80772" maxValue="60114799"/>
    </cacheField>
    <cacheField name="QTN effect" numFmtId="0">
      <sharedItems containsSemiMixedTypes="0" containsString="0" containsNumber="1" minValue="-10.059900000000001" maxValue="2.3759999999999999"/>
    </cacheField>
    <cacheField name="LOD score" numFmtId="0">
      <sharedItems containsString="0" containsBlank="1" containsNumber="1" minValue="4.5080999999999998" maxValue="17.096699999999998"/>
    </cacheField>
    <cacheField name="'-log10(P)'" numFmtId="0">
      <sharedItems containsSemiMixedTypes="0" containsString="0" containsNumber="1" minValue="5.1813963810058992" maxValue="18.147600000000001"/>
    </cacheField>
    <cacheField name="r2 (%)" numFmtId="0">
      <sharedItems containsString="0" containsBlank="1" containsNumber="1" minValue="1.2650999999999999" maxValue="30.516500000000001"/>
    </cacheField>
    <cacheField name="MAF" numFmtId="0">
      <sharedItems containsSemiMixedTypes="0" containsString="0" containsNumber="1" minValue="4.8300000000000003E-2" maxValue="0.48330000000000001"/>
    </cacheField>
    <cacheField name="Genotype for code 1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66">
  <r>
    <x v="0"/>
    <x v="0"/>
    <s v="RRD_all_FarmCPU_Chr01pos48878095.1"/>
    <x v="0"/>
    <x v="0"/>
    <x v="0"/>
    <n v="1"/>
    <n v="48878095"/>
    <n v="0.38489244900000003"/>
    <m/>
    <n v="7.1372724716820253"/>
    <m/>
    <n v="0.13008130100000001"/>
    <m/>
  </r>
  <r>
    <x v="1"/>
    <x v="1"/>
    <s v="PVg_ISIS EM-BLASSO_Chr02pos31626158.1"/>
    <x v="1"/>
    <x v="0"/>
    <x v="1"/>
    <n v="2"/>
    <n v="31626158"/>
    <n v="0.39760000000000001"/>
    <n v="7.8928000000000003"/>
    <n v="8.782"/>
    <n v="5.0502000000000002"/>
    <n v="5.74E-2"/>
    <s v="GG"/>
  </r>
  <r>
    <x v="2"/>
    <x v="0"/>
    <s v="RRD_field_FarmCPU_Chr02pos47302532.1"/>
    <x v="2"/>
    <x v="0"/>
    <x v="0"/>
    <n v="2"/>
    <n v="47302532"/>
    <n v="-0.13612094699999999"/>
    <m/>
    <n v="5.5702477199975924"/>
    <m/>
    <n v="0.43699187"/>
    <m/>
  </r>
  <r>
    <x v="2"/>
    <x v="1"/>
    <s v="RRD_field_ISIS EM-BLASSO_Chr03pos41873826.1"/>
    <x v="3"/>
    <x v="0"/>
    <x v="2"/>
    <n v="3"/>
    <n v="41873826"/>
    <n v="-0.16880000000000001"/>
    <n v="6.2515000000000001"/>
    <n v="7.0929000000000002"/>
    <n v="3.5194999999999999"/>
    <n v="0.32300000000000001"/>
    <s v="CC"/>
  </r>
  <r>
    <x v="3"/>
    <x v="0"/>
    <s v="NEPl_FarmCPU_Chr03pos42144861.1"/>
    <x v="4"/>
    <x v="0"/>
    <x v="0"/>
    <n v="3"/>
    <n v="42144861"/>
    <n v="0.72818697369891205"/>
    <m/>
    <n v="5.1813963810058992"/>
    <m/>
    <n v="0.36585365853658502"/>
    <m/>
  </r>
  <r>
    <x v="3"/>
    <x v="2"/>
    <s v="NEPl_pKWmEB_Chr03pos43821527.1"/>
    <x v="5"/>
    <x v="1"/>
    <x v="3"/>
    <n v="3"/>
    <n v="43821527"/>
    <n v="1.2206999999999999"/>
    <n v="5.9036999999999997"/>
    <n v="6.7333999999999996"/>
    <n v="19.797499999999999"/>
    <n v="0.1087"/>
    <s v="CC"/>
  </r>
  <r>
    <x v="3"/>
    <x v="0"/>
    <s v="NEPl_FarmCPU_Chr03pos43821527.1"/>
    <x v="5"/>
    <x v="1"/>
    <x v="0"/>
    <n v="3"/>
    <n v="43821527"/>
    <n v="-1.72913176796282"/>
    <m/>
    <n v="6.0238975524309586"/>
    <m/>
    <n v="0.103658536585366"/>
    <m/>
  </r>
  <r>
    <x v="2"/>
    <x v="1"/>
    <s v="RRD_field_ISIS EM-BLASSO_Chr03pos51377105.1"/>
    <x v="6"/>
    <x v="0"/>
    <x v="4"/>
    <n v="3"/>
    <n v="51377105"/>
    <n v="-0.29970000000000002"/>
    <n v="6.3814000000000002"/>
    <n v="7.2270000000000003"/>
    <n v="3.8174999999999999"/>
    <n v="6.9400000000000003E-2"/>
    <s v="AA"/>
  </r>
  <r>
    <x v="3"/>
    <x v="1"/>
    <s v="NEPl_ISIS EM-BLASSO_Chr04pos14182533.1"/>
    <x v="7"/>
    <x v="0"/>
    <x v="5"/>
    <n v="4"/>
    <n v="14182533"/>
    <n v="1.4313"/>
    <n v="5.2572000000000001"/>
    <n v="6.0633999999999997"/>
    <n v="5.2129000000000003"/>
    <n v="0.10290000000000001"/>
    <s v="TT"/>
  </r>
  <r>
    <x v="2"/>
    <x v="1"/>
    <s v="RRD_field_ISIS EM-BLASSO_Chr04pos39975191.1"/>
    <x v="8"/>
    <x v="0"/>
    <x v="6"/>
    <n v="4"/>
    <n v="39975191"/>
    <n v="-0.20949999999999999"/>
    <n v="4.8826999999999998"/>
    <n v="5.6741000000000001"/>
    <n v="3.8033999999999999"/>
    <n v="0.19139999999999999"/>
    <s v="TT"/>
  </r>
  <r>
    <x v="3"/>
    <x v="2"/>
    <s v="NEPl_pKWmEB_Chr04pos41079755.1"/>
    <x v="9"/>
    <x v="0"/>
    <x v="7"/>
    <n v="4"/>
    <n v="41079755"/>
    <n v="2.3759999999999999"/>
    <n v="8.2515999999999998"/>
    <n v="9.15"/>
    <n v="14.223000000000001"/>
    <n v="4.8300000000000003E-2"/>
    <s v="CC"/>
  </r>
  <r>
    <x v="1"/>
    <x v="1"/>
    <s v="PVg_ISIS EM-BLASSO_Chr04pos46956122.1"/>
    <x v="10"/>
    <x v="0"/>
    <x v="8"/>
    <n v="4"/>
    <n v="46956122"/>
    <n v="0.37059999999999998"/>
    <n v="5.8507999999999996"/>
    <n v="6.6787000000000001"/>
    <n v="13.3474"/>
    <n v="0.25119999999999998"/>
    <s v="CC"/>
  </r>
  <r>
    <x v="1"/>
    <x v="3"/>
    <s v="PVg_mrMLM_Chr05pos80772.1"/>
    <x v="11"/>
    <x v="2"/>
    <x v="9"/>
    <n v="5"/>
    <n v="80772"/>
    <n v="0.40210000000000001"/>
    <n v="6.2934000000000001"/>
    <n v="7.1361999999999997"/>
    <n v="18.0471"/>
    <n v="0.34539999999999998"/>
    <s v="GG"/>
  </r>
  <r>
    <x v="1"/>
    <x v="4"/>
    <s v="PVg_pLARmEB_Chr05pos80772.1"/>
    <x v="11"/>
    <x v="2"/>
    <x v="9"/>
    <n v="5"/>
    <n v="80772"/>
    <n v="0.36670000000000003"/>
    <n v="5.9737"/>
    <n v="6.8057999999999996"/>
    <n v="15.0038"/>
    <n v="0.34210000000000002"/>
    <s v="GG"/>
  </r>
  <r>
    <x v="1"/>
    <x v="2"/>
    <s v="PVg_pKWmEB_Chr05pos80772.1"/>
    <x v="11"/>
    <x v="2"/>
    <x v="9"/>
    <n v="5"/>
    <n v="80772"/>
    <n v="0.41520000000000001"/>
    <n v="17.096699999999998"/>
    <n v="18.147600000000001"/>
    <n v="28.264299999999999"/>
    <n v="0.34539999999999998"/>
    <s v="GG"/>
  </r>
  <r>
    <x v="1"/>
    <x v="0"/>
    <s v="PVg_FarmCPU_Chr05pos80772.1"/>
    <x v="11"/>
    <x v="2"/>
    <x v="0"/>
    <n v="5"/>
    <n v="80772"/>
    <n v="0.25896740649327399"/>
    <m/>
    <n v="6.1326770697185253"/>
    <m/>
    <n v="0.40853658536585402"/>
    <m/>
  </r>
  <r>
    <x v="0"/>
    <x v="3"/>
    <s v="RRD_all_mrMLM_Chr05pos80772.1"/>
    <x v="11"/>
    <x v="3"/>
    <x v="10"/>
    <n v="5"/>
    <n v="80772"/>
    <n v="0.2089"/>
    <n v="5.9663000000000004"/>
    <n v="6.7981999999999996"/>
    <n v="10.215199999999999"/>
    <n v="0.42230000000000001"/>
    <s v="GG"/>
  </r>
  <r>
    <x v="0"/>
    <x v="5"/>
    <s v="RRD_all_FASTmrMLM_Chr05pos80772.1"/>
    <x v="11"/>
    <x v="3"/>
    <x v="10"/>
    <n v="5"/>
    <n v="80772"/>
    <n v="0.19209999999999999"/>
    <n v="5.8647"/>
    <n v="6.6931000000000003"/>
    <n v="8.6367999999999991"/>
    <n v="0.41880000000000001"/>
    <s v="GG"/>
  </r>
  <r>
    <x v="0"/>
    <x v="4"/>
    <s v="RRD_all_pLARmEB_Chr05pos80772.1"/>
    <x v="11"/>
    <x v="3"/>
    <x v="10"/>
    <n v="5"/>
    <n v="80772"/>
    <n v="0.17119999999999999"/>
    <n v="4.7568000000000001"/>
    <n v="5.5429000000000004"/>
    <n v="6.8636999999999997"/>
    <n v="0.41880000000000001"/>
    <s v="GG"/>
  </r>
  <r>
    <x v="0"/>
    <x v="2"/>
    <s v="RRD_all_pKWmEB_Chr05pos80772.1"/>
    <x v="11"/>
    <x v="3"/>
    <x v="10"/>
    <n v="5"/>
    <n v="80772"/>
    <n v="0.1202"/>
    <n v="5.2567000000000004"/>
    <n v="6.0629"/>
    <n v="15.524100000000001"/>
    <n v="0.42230000000000001"/>
    <s v="GG"/>
  </r>
  <r>
    <x v="0"/>
    <x v="1"/>
    <s v="RRD_all_ISIS EM-BLASSO_Chr05pos80772.1"/>
    <x v="11"/>
    <x v="3"/>
    <x v="10"/>
    <n v="5"/>
    <n v="80772"/>
    <n v="0.18149999999999999"/>
    <n v="4.6269999999999998"/>
    <n v="5.4076000000000004"/>
    <n v="7.7160000000000002"/>
    <n v="0.41880000000000001"/>
    <s v="GG"/>
  </r>
  <r>
    <x v="2"/>
    <x v="3"/>
    <s v="RRD_field_mrMLM_Chr05pos80772.1"/>
    <x v="11"/>
    <x v="4"/>
    <x v="11"/>
    <n v="5"/>
    <n v="80772"/>
    <n v="0.39439999999999997"/>
    <n v="10.694699999999999"/>
    <n v="11.647"/>
    <n v="19.544799999999999"/>
    <n v="0.34539999999999998"/>
    <s v="GG"/>
  </r>
  <r>
    <x v="2"/>
    <x v="5"/>
    <s v="RRD_field_FASTmrMLM_Chr05pos80772.1"/>
    <x v="11"/>
    <x v="4"/>
    <x v="11"/>
    <n v="5"/>
    <n v="80772"/>
    <n v="0.39710000000000001"/>
    <n v="5.7668999999999997"/>
    <n v="6.5918999999999999"/>
    <n v="19.809200000000001"/>
    <n v="0.34210000000000002"/>
    <s v="GG"/>
  </r>
  <r>
    <x v="2"/>
    <x v="4"/>
    <s v="RRD_field_pLARmEB_Chr05pos80772.1"/>
    <x v="11"/>
    <x v="4"/>
    <x v="11"/>
    <n v="5"/>
    <n v="80772"/>
    <n v="0.37340000000000001"/>
    <n v="7.1245000000000003"/>
    <n v="7.9926000000000004"/>
    <n v="17.5154"/>
    <n v="0.34210000000000002"/>
    <s v="GG"/>
  </r>
  <r>
    <x v="2"/>
    <x v="2"/>
    <s v="RRD_field_pKWmEB_Chr05pos80772.1"/>
    <x v="11"/>
    <x v="4"/>
    <x v="11"/>
    <n v="5"/>
    <n v="80772"/>
    <n v="0.29039999999999999"/>
    <n v="15.749499999999999"/>
    <n v="16.783000000000001"/>
    <n v="30.516500000000001"/>
    <n v="0.34539999999999998"/>
    <s v="GG"/>
  </r>
  <r>
    <x v="2"/>
    <x v="0"/>
    <s v="RRD_field_FarmCPU_Chr05pos80772.1"/>
    <x v="11"/>
    <x v="4"/>
    <x v="0"/>
    <n v="5"/>
    <n v="80772"/>
    <n v="0.27645705700000001"/>
    <m/>
    <n v="8.2335871528876012"/>
    <m/>
    <n v="0.40853658500000001"/>
    <m/>
  </r>
  <r>
    <x v="3"/>
    <x v="3"/>
    <s v="NEPl_mrMLM_Chr05pos145099.1"/>
    <x v="12"/>
    <x v="0"/>
    <x v="12"/>
    <n v="5"/>
    <n v="145099"/>
    <n v="-1.6691"/>
    <n v="5.8258999999999999"/>
    <n v="6.6528999999999998"/>
    <n v="16.313600000000001"/>
    <n v="0.34539999999999998"/>
    <s v="AA"/>
  </r>
  <r>
    <x v="3"/>
    <x v="4"/>
    <s v="NEPl_pLARmEB_Chr05pos298367.1"/>
    <x v="13"/>
    <x v="0"/>
    <x v="13"/>
    <n v="5"/>
    <n v="298367"/>
    <n v="-1.7703"/>
    <n v="9.4772999999999996"/>
    <n v="10.404400000000001"/>
    <n v="18.050999999999998"/>
    <n v="0.3301"/>
    <s v="TT"/>
  </r>
  <r>
    <x v="0"/>
    <x v="4"/>
    <s v="RRD_all_pLARmEB_Chr05pos1077626.1"/>
    <x v="14"/>
    <x v="0"/>
    <x v="14"/>
    <n v="5"/>
    <n v="1077626"/>
    <n v="0.1293"/>
    <n v="4.6651999999999996"/>
    <n v="5.4474"/>
    <n v="1.2650999999999999"/>
    <n v="0.1042"/>
    <s v="GG"/>
  </r>
  <r>
    <x v="2"/>
    <x v="1"/>
    <s v="RRD_field_ISIS EM-BLASSO_Chr05pos5655713.1"/>
    <x v="15"/>
    <x v="0"/>
    <x v="15"/>
    <n v="5"/>
    <n v="5655713"/>
    <n v="0.27700000000000002"/>
    <n v="5.2356999999999996"/>
    <n v="6.0411000000000001"/>
    <n v="3.7446000000000002"/>
    <n v="7.8899999999999998E-2"/>
    <s v="TT"/>
  </r>
  <r>
    <x v="4"/>
    <x v="3"/>
    <s v="100SdW_mrMLM_Chr06pos18447838.1"/>
    <x v="16"/>
    <x v="5"/>
    <x v="16"/>
    <n v="6"/>
    <n v="18447838"/>
    <n v="-2.2898000000000001"/>
    <n v="5.8406000000000002"/>
    <n v="6.6681999999999997"/>
    <n v="16.1936"/>
    <n v="0.29120000000000001"/>
    <s v="AA"/>
  </r>
  <r>
    <x v="4"/>
    <x v="5"/>
    <s v="100SdW_FASTmrMLM_Chr06pos18447838.1"/>
    <x v="16"/>
    <x v="5"/>
    <x v="16"/>
    <n v="6"/>
    <n v="18447838"/>
    <n v="-1.8083"/>
    <n v="4.5495999999999999"/>
    <n v="5.3268000000000004"/>
    <n v="10.099600000000001"/>
    <n v="0.2883"/>
    <s v="AA"/>
  </r>
  <r>
    <x v="4"/>
    <x v="4"/>
    <s v="100SdW_pLARmEB_Chr06pos18447838.1"/>
    <x v="16"/>
    <x v="5"/>
    <x v="16"/>
    <n v="6"/>
    <n v="18447838"/>
    <n v="-1.8053999999999999"/>
    <n v="5.2984"/>
    <n v="6.1062000000000003"/>
    <n v="7.2169999999999996"/>
    <n v="0.2883"/>
    <s v="AA"/>
  </r>
  <r>
    <x v="3"/>
    <x v="2"/>
    <s v="NEPl_pKWmEB_Chr06pos20800770.1"/>
    <x v="17"/>
    <x v="0"/>
    <x v="17"/>
    <n v="6"/>
    <n v="20800770"/>
    <n v="1.1101000000000001"/>
    <n v="5.8871000000000002"/>
    <n v="6.7163000000000004"/>
    <n v="6.6775000000000002"/>
    <n v="0.1522"/>
    <s v="CC"/>
  </r>
  <r>
    <x v="1"/>
    <x v="2"/>
    <s v="PVg_pKWmEB_Chr06pos21038920.1"/>
    <x v="18"/>
    <x v="0"/>
    <x v="18"/>
    <n v="6"/>
    <n v="21038920"/>
    <n v="-0.21249999999999999"/>
    <n v="4.9032999999999998"/>
    <n v="5.6955"/>
    <n v="7.9957000000000003"/>
    <n v="0.19320000000000001"/>
    <s v="AA"/>
  </r>
  <r>
    <x v="2"/>
    <x v="1"/>
    <s v="RRD_field_ISIS EM-BLASSO_Chr06pos21038920.1"/>
    <x v="18"/>
    <x v="0"/>
    <x v="19"/>
    <n v="6"/>
    <n v="21038920"/>
    <n v="-0.22520000000000001"/>
    <n v="6.1037999999999997"/>
    <n v="6.9402999999999997"/>
    <n v="4.5494000000000003"/>
    <n v="0.19139999999999999"/>
    <s v="AA"/>
  </r>
  <r>
    <x v="1"/>
    <x v="5"/>
    <s v="PVg_FASTmrMLM_Chr06pos27535359.1"/>
    <x v="19"/>
    <x v="0"/>
    <x v="20"/>
    <n v="6"/>
    <n v="27535359"/>
    <n v="-0.1215"/>
    <n v="4.5080999999999998"/>
    <n v="5.2835000000000001"/>
    <n v="1.6092"/>
    <n v="0.38519999999999999"/>
    <s v="AA"/>
  </r>
  <r>
    <x v="4"/>
    <x v="3"/>
    <s v="100SdW_mrMLM_Chr06pos28946869.1"/>
    <x v="20"/>
    <x v="0"/>
    <x v="21"/>
    <n v="6"/>
    <n v="28946869"/>
    <n v="-2.5788000000000002"/>
    <n v="6.6478999999999999"/>
    <n v="7.5019"/>
    <n v="9.6744000000000003"/>
    <n v="0.1082"/>
    <s v="TT"/>
  </r>
  <r>
    <x v="4"/>
    <x v="3"/>
    <s v="100SdW_mrMLM_Chr07pos7941554.1"/>
    <x v="21"/>
    <x v="6"/>
    <x v="22"/>
    <n v="7"/>
    <n v="7941554"/>
    <n v="-2.8041999999999998"/>
    <n v="14.4475"/>
    <n v="15.4628"/>
    <n v="22.54"/>
    <n v="0.24479999999999999"/>
    <s v="AA"/>
  </r>
  <r>
    <x v="4"/>
    <x v="5"/>
    <s v="100SdW_FASTmrMLM_Chr07pos7941554.1"/>
    <x v="21"/>
    <x v="6"/>
    <x v="22"/>
    <n v="7"/>
    <n v="7941554"/>
    <n v="-2.6324999999999998"/>
    <n v="12.4672"/>
    <n v="13.451599999999999"/>
    <n v="19.863800000000001"/>
    <n v="0.24740000000000001"/>
    <s v="GG"/>
  </r>
  <r>
    <x v="4"/>
    <x v="6"/>
    <s v="100SdW_FASTmrEMMA_Chr07pos8727415.1"/>
    <x v="22"/>
    <x v="7"/>
    <x v="23"/>
    <n v="7"/>
    <n v="8727415"/>
    <n v="-4.7888999999999999"/>
    <n v="9.0635999999999992"/>
    <n v="9.9814000000000007"/>
    <n v="14.6242"/>
    <n v="0.27810000000000001"/>
    <s v="CC"/>
  </r>
  <r>
    <x v="4"/>
    <x v="0"/>
    <s v="100SdW_FarmCPU_Chr07pos8727415.1"/>
    <x v="22"/>
    <x v="6"/>
    <x v="0"/>
    <n v="7"/>
    <n v="8727415"/>
    <n v="2.1605079025032601"/>
    <m/>
    <n v="10.853003810728721"/>
    <m/>
    <n v="0.25"/>
    <m/>
  </r>
  <r>
    <x v="4"/>
    <x v="1"/>
    <s v="100SdW_ISIS EM-BLASSO_Chr07pos8776010.1"/>
    <x v="23"/>
    <x v="6"/>
    <x v="24"/>
    <n v="7"/>
    <n v="8776010"/>
    <n v="-1.8129"/>
    <n v="4.9078999999999997"/>
    <n v="5.7003000000000004"/>
    <n v="9.52"/>
    <n v="0.25259999999999999"/>
    <s v="AA"/>
  </r>
  <r>
    <x v="2"/>
    <x v="1"/>
    <s v="RRD_field_ISIS EM-BLASSO_Chr07pos25076749.1"/>
    <x v="24"/>
    <x v="0"/>
    <x v="25"/>
    <n v="7"/>
    <n v="25076749"/>
    <n v="0.1409"/>
    <n v="4.5488"/>
    <n v="5.3259999999999996"/>
    <n v="2.2778999999999998"/>
    <n v="0.27029999999999998"/>
    <s v="AA"/>
  </r>
  <r>
    <x v="3"/>
    <x v="3"/>
    <s v="NEPl_mrMLM_Chr07pos28380581.1"/>
    <x v="25"/>
    <x v="8"/>
    <x v="26"/>
    <n v="7"/>
    <n v="28380581"/>
    <n v="-1.0155000000000001"/>
    <n v="4.9071999999999996"/>
    <n v="5.6996000000000002"/>
    <n v="6.3754"/>
    <n v="0.4783"/>
    <s v="AA"/>
  </r>
  <r>
    <x v="3"/>
    <x v="1"/>
    <s v="NEPl_ISIS EM-BLASSO_Chr07pos28380581.1"/>
    <x v="25"/>
    <x v="8"/>
    <x v="26"/>
    <n v="7"/>
    <n v="28380581"/>
    <n v="-1.0204"/>
    <n v="6.5373000000000001"/>
    <n v="7.3878000000000004"/>
    <n v="6.4372999999999996"/>
    <n v="0.48330000000000001"/>
    <s v="AA"/>
  </r>
  <r>
    <x v="3"/>
    <x v="0"/>
    <s v="NEPl_FarmCPU_Chr07pos32252345.1"/>
    <x v="26"/>
    <x v="0"/>
    <x v="0"/>
    <n v="7"/>
    <n v="32252345"/>
    <n v="-0.89846464500599299"/>
    <m/>
    <n v="5.4441911956086564"/>
    <m/>
    <n v="0.26829268292682901"/>
    <m/>
  </r>
  <r>
    <x v="5"/>
    <x v="3"/>
    <s v="Pyth_mrMLM_Chr07pos38800572.1"/>
    <x v="27"/>
    <x v="0"/>
    <x v="27"/>
    <n v="7"/>
    <n v="38800572"/>
    <n v="-10.059900000000001"/>
    <n v="4.9581999999999997"/>
    <n v="5.7526000000000002"/>
    <n v="13.2027"/>
    <n v="6.0699999999999997E-2"/>
    <s v="TT"/>
  </r>
  <r>
    <x v="0"/>
    <x v="0"/>
    <s v="RRD_all_FarmCPU_Chr08pos9193886.1"/>
    <x v="28"/>
    <x v="9"/>
    <x v="0"/>
    <n v="8"/>
    <n v="9193886"/>
    <n v="0.16714873999999999"/>
    <m/>
    <n v="6.3809066693732577"/>
    <m/>
    <n v="0.17276422799999999"/>
    <m/>
  </r>
  <r>
    <x v="2"/>
    <x v="1"/>
    <s v="RRD_field_ISIS EM-BLASSO_Chr08pos9193886.1"/>
    <x v="28"/>
    <x v="10"/>
    <x v="28"/>
    <n v="8"/>
    <n v="9193886"/>
    <n v="0.2087"/>
    <n v="4.7866"/>
    <n v="5.5739999999999998"/>
    <n v="3.4971000000000001"/>
    <n v="0.1986"/>
    <s v="AA"/>
  </r>
  <r>
    <x v="2"/>
    <x v="0"/>
    <s v="RRD_field_FarmCPU_Chr08pos9193886.1"/>
    <x v="28"/>
    <x v="10"/>
    <x v="0"/>
    <n v="8"/>
    <n v="9193886"/>
    <n v="0.223936144"/>
    <m/>
    <n v="7.1765257708296986"/>
    <m/>
    <n v="0.17276422799999999"/>
    <m/>
  </r>
  <r>
    <x v="3"/>
    <x v="2"/>
    <s v="NEPl_pKWmEB_Chr08pos9419114.1"/>
    <x v="29"/>
    <x v="11"/>
    <x v="29"/>
    <n v="8"/>
    <n v="9419114"/>
    <n v="-1.0575000000000001"/>
    <n v="6.0113000000000003"/>
    <n v="6.8446999999999996"/>
    <n v="5.7526999999999999"/>
    <n v="0.186"/>
    <s v="CC"/>
  </r>
  <r>
    <x v="0"/>
    <x v="4"/>
    <s v="RRD_all_pLARmEB_Chr08pos9419114.1"/>
    <x v="29"/>
    <x v="9"/>
    <x v="30"/>
    <n v="8"/>
    <n v="9419114"/>
    <n v="0.16059999999999999"/>
    <n v="4.9782000000000002"/>
    <n v="5.7733999999999996"/>
    <n v="2.9725999999999999"/>
    <n v="0.1729"/>
    <s v="TT"/>
  </r>
  <r>
    <x v="1"/>
    <x v="2"/>
    <s v="PVg_pKWmEB_Chr08pos14737558.1"/>
    <x v="30"/>
    <x v="12"/>
    <x v="31"/>
    <n v="8"/>
    <n v="14737558"/>
    <n v="0.20269999999999999"/>
    <n v="7.4318999999999997"/>
    <n v="8.3087"/>
    <n v="7.2908999999999997"/>
    <n v="0.40339999999999998"/>
    <s v="TT"/>
  </r>
  <r>
    <x v="1"/>
    <x v="1"/>
    <s v="PVg_ISIS EM-BLASSO_Chr08pos14737558.1"/>
    <x v="30"/>
    <x v="12"/>
    <x v="31"/>
    <n v="8"/>
    <n v="14737558"/>
    <n v="0.157"/>
    <n v="6.3640999999999996"/>
    <n v="7.2091000000000003"/>
    <n v="2.9123999999999999"/>
    <n v="0.39950000000000002"/>
    <s v="TT"/>
  </r>
  <r>
    <x v="0"/>
    <x v="1"/>
    <s v="RRD_all_ISIS EM-BLASSO_Chr08pos14737558.1"/>
    <x v="30"/>
    <x v="9"/>
    <x v="32"/>
    <n v="8"/>
    <n v="14737558"/>
    <n v="0.1077"/>
    <n v="4.6840000000000002"/>
    <n v="5.4669999999999996"/>
    <n v="2.6777000000000002"/>
    <n v="0.37919999999999998"/>
    <s v="TT"/>
  </r>
  <r>
    <x v="2"/>
    <x v="2"/>
    <s v="RRD_field_pKWmEB_Chr08pos58533281.1"/>
    <x v="31"/>
    <x v="0"/>
    <x v="33"/>
    <n v="8"/>
    <n v="58533281"/>
    <n v="0.14660000000000001"/>
    <n v="5.1062000000000003"/>
    <n v="5.9066000000000001"/>
    <n v="4.6119000000000003"/>
    <n v="0.42509999999999998"/>
    <s v="TT"/>
  </r>
  <r>
    <x v="4"/>
    <x v="3"/>
    <s v="100SdW_mrMLM_Chr08pos60114799.1"/>
    <x v="32"/>
    <x v="13"/>
    <x v="34"/>
    <n v="8"/>
    <n v="60114799"/>
    <n v="-2.2023999999999999"/>
    <n v="7.3997999999999999"/>
    <n v="8.2757000000000005"/>
    <n v="14.603899999999999"/>
    <n v="0.2732"/>
    <s v="CC"/>
  </r>
  <r>
    <x v="4"/>
    <x v="4"/>
    <s v="100SdW_pLARmEB_Chr08pos60114799.1"/>
    <x v="32"/>
    <x v="13"/>
    <x v="34"/>
    <n v="8"/>
    <n v="60114799"/>
    <n v="-1.1458999999999999"/>
    <n v="4.6665000000000001"/>
    <n v="5.4488000000000003"/>
    <n v="2.8340999999999998"/>
    <n v="0.27039999999999997"/>
    <s v="CC"/>
  </r>
  <r>
    <x v="4"/>
    <x v="0"/>
    <s v="100SdW_FarmCPU_Chr08pos60114799.1"/>
    <x v="32"/>
    <x v="13"/>
    <x v="0"/>
    <n v="8"/>
    <n v="60114799"/>
    <n v="1.8283352896207099"/>
    <m/>
    <n v="5.8406971106417576"/>
    <m/>
    <n v="0.29471544715447201"/>
    <m/>
  </r>
  <r>
    <x v="2"/>
    <x v="3"/>
    <s v="RRD_field_mrMLM_Chr10pos42277946.1"/>
    <x v="33"/>
    <x v="14"/>
    <x v="35"/>
    <n v="10"/>
    <n v="42277946"/>
    <n v="-0.38869999999999999"/>
    <n v="6.9928999999999997"/>
    <n v="7.8571999999999997"/>
    <n v="6.4203999999999999"/>
    <n v="7.2499999999999995E-2"/>
    <s v="GG"/>
  </r>
  <r>
    <x v="2"/>
    <x v="4"/>
    <s v="RRD_field_pLARmEB_Chr10pos42277946.1"/>
    <x v="33"/>
    <x v="14"/>
    <x v="35"/>
    <n v="10"/>
    <n v="42277946"/>
    <n v="-0.31919999999999998"/>
    <n v="4.9264999999999999"/>
    <n v="5.7195999999999998"/>
    <n v="4.3297999999999996"/>
    <n v="7.1800000000000003E-2"/>
    <s v="GG"/>
  </r>
  <r>
    <x v="1"/>
    <x v="1"/>
    <s v="PVg_ISIS EM-BLASSO_Chr11pos1325179.1"/>
    <x v="34"/>
    <x v="15"/>
    <x v="36"/>
    <n v="11"/>
    <n v="1325179"/>
    <n v="0.2137"/>
    <n v="5.2504999999999997"/>
    <n v="6.0564999999999998"/>
    <n v="3.1242999999999999"/>
    <n v="0.1842"/>
    <s v="TT"/>
  </r>
  <r>
    <x v="1"/>
    <x v="0"/>
    <s v="PVg_FarmCPU_Chr11pos1325179.1"/>
    <x v="34"/>
    <x v="15"/>
    <x v="0"/>
    <n v="11"/>
    <n v="1325179"/>
    <n v="-0.25474354370340702"/>
    <m/>
    <n v="7.4155783835069347"/>
    <m/>
    <n v="0.16463414634146301"/>
    <m/>
  </r>
  <r>
    <x v="2"/>
    <x v="3"/>
    <s v="RRD_field_mrMLM_Chr11pos1325179.1"/>
    <x v="34"/>
    <x v="16"/>
    <x v="37"/>
    <n v="11"/>
    <n v="1325179"/>
    <n v="0.22209999999999999"/>
    <n v="5.1102999999999996"/>
    <n v="5.9108000000000001"/>
    <n v="3.7966000000000002"/>
    <n v="0.17630000000000001"/>
    <s v="AA"/>
  </r>
  <r>
    <x v="2"/>
    <x v="4"/>
    <s v="RRD_field_pLARmEB_Chr11pos1325179.1"/>
    <x v="34"/>
    <x v="16"/>
    <x v="37"/>
    <n v="11"/>
    <n v="1325179"/>
    <n v="0.1762"/>
    <n v="4.5774999999999997"/>
    <n v="5.3559000000000001"/>
    <n v="2.3908"/>
    <n v="0.1842"/>
    <s v="TT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100-000000000000}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I53" firstHeaderRow="1" firstDataRow="2" firstDataCol="1"/>
  <pivotFields count="14">
    <pivotField axis="axisRow" showAll="0" defaultSubtotal="0">
      <items count="6">
        <item x="4"/>
        <item x="3"/>
        <item x="1"/>
        <item x="5"/>
        <item x="0"/>
        <item x="2"/>
      </items>
    </pivotField>
    <pivotField axis="axisCol" showAll="0">
      <items count="8">
        <item x="0"/>
        <item x="6"/>
        <item x="5"/>
        <item x="1"/>
        <item x="3"/>
        <item x="2"/>
        <item x="4"/>
        <item t="default"/>
      </items>
    </pivotField>
    <pivotField showAll="0" defaultSubtotal="0"/>
    <pivotField axis="axisRow" showAll="0">
      <items count="36">
        <item x="0"/>
        <item x="1"/>
        <item x="2"/>
        <item x="3"/>
        <item x="4"/>
        <item x="5"/>
        <item x="6"/>
        <item x="7"/>
        <item x="8"/>
        <item x="9"/>
        <item x="10"/>
        <item x="14"/>
        <item x="12"/>
        <item x="13"/>
        <item x="15"/>
        <item x="11"/>
        <item x="16"/>
        <item x="17"/>
        <item x="18"/>
        <item x="19"/>
        <item x="20"/>
        <item x="24"/>
        <item x="25"/>
        <item x="26"/>
        <item x="27"/>
        <item x="21"/>
        <item x="22"/>
        <item x="23"/>
        <item x="30"/>
        <item x="31"/>
        <item x="32"/>
        <item x="28"/>
        <item x="29"/>
        <item x="33"/>
        <item x="34"/>
        <item t="default"/>
      </items>
    </pivotField>
    <pivotField showAll="0" defaultSubtotal="0">
      <items count="18">
        <item x="5"/>
        <item x="6"/>
        <item x="7"/>
        <item x="13"/>
        <item m="1" x="17"/>
        <item x="1"/>
        <item x="8"/>
        <item x="15"/>
        <item x="2"/>
        <item x="12"/>
        <item x="3"/>
        <item x="9"/>
        <item x="14"/>
        <item x="16"/>
        <item x="4"/>
        <item x="10"/>
        <item x="0"/>
        <item x="11"/>
      </items>
    </pivotField>
    <pivotField showAll="0">
      <items count="39">
        <item x="1"/>
        <item x="2"/>
        <item x="3"/>
        <item x="4"/>
        <item x="5"/>
        <item x="6"/>
        <item x="7"/>
        <item x="8"/>
        <item x="14"/>
        <item x="12"/>
        <item x="13"/>
        <item x="15"/>
        <item x="9"/>
        <item x="11"/>
        <item x="10"/>
        <item x="16"/>
        <item x="17"/>
        <item x="18"/>
        <item x="19"/>
        <item x="20"/>
        <item x="21"/>
        <item x="25"/>
        <item x="26"/>
        <item x="27"/>
        <item x="22"/>
        <item x="23"/>
        <item x="24"/>
        <item x="31"/>
        <item x="32"/>
        <item x="33"/>
        <item x="34"/>
        <item x="28"/>
        <item x="29"/>
        <item x="30"/>
        <item x="35"/>
        <item x="36"/>
        <item x="37"/>
        <item x="0"/>
        <item t="default"/>
      </items>
    </pivotField>
    <pivotField showAll="0"/>
    <pivotField numFmtId="164" showAll="0"/>
    <pivotField showAll="0"/>
    <pivotField numFmtId="2" showAll="0"/>
    <pivotField showAll="0"/>
    <pivotField dataField="1" showAll="0"/>
    <pivotField showAll="0"/>
    <pivotField showAll="0"/>
  </pivotFields>
  <rowFields count="2">
    <field x="0"/>
    <field x="3"/>
  </rowFields>
  <rowItems count="49">
    <i>
      <x/>
    </i>
    <i r="1">
      <x v="16"/>
    </i>
    <i r="1">
      <x v="20"/>
    </i>
    <i r="1">
      <x v="25"/>
    </i>
    <i r="1">
      <x v="26"/>
    </i>
    <i r="1">
      <x v="27"/>
    </i>
    <i r="1">
      <x v="30"/>
    </i>
    <i>
      <x v="1"/>
    </i>
    <i r="1">
      <x v="4"/>
    </i>
    <i r="1">
      <x v="5"/>
    </i>
    <i r="1">
      <x v="7"/>
    </i>
    <i r="1">
      <x v="9"/>
    </i>
    <i r="1">
      <x v="12"/>
    </i>
    <i r="1">
      <x v="13"/>
    </i>
    <i r="1">
      <x v="17"/>
    </i>
    <i r="1">
      <x v="22"/>
    </i>
    <i r="1">
      <x v="23"/>
    </i>
    <i r="1">
      <x v="32"/>
    </i>
    <i>
      <x v="2"/>
    </i>
    <i r="1">
      <x v="1"/>
    </i>
    <i r="1">
      <x v="10"/>
    </i>
    <i r="1">
      <x v="15"/>
    </i>
    <i r="1">
      <x v="18"/>
    </i>
    <i r="1">
      <x v="19"/>
    </i>
    <i r="1">
      <x v="28"/>
    </i>
    <i r="1">
      <x v="34"/>
    </i>
    <i>
      <x v="3"/>
    </i>
    <i r="1">
      <x v="24"/>
    </i>
    <i>
      <x v="4"/>
    </i>
    <i r="1">
      <x/>
    </i>
    <i r="1">
      <x v="11"/>
    </i>
    <i r="1">
      <x v="15"/>
    </i>
    <i r="1">
      <x v="28"/>
    </i>
    <i r="1">
      <x v="31"/>
    </i>
    <i r="1">
      <x v="32"/>
    </i>
    <i>
      <x v="5"/>
    </i>
    <i r="1">
      <x v="2"/>
    </i>
    <i r="1">
      <x v="3"/>
    </i>
    <i r="1">
      <x v="6"/>
    </i>
    <i r="1">
      <x v="8"/>
    </i>
    <i r="1">
      <x v="14"/>
    </i>
    <i r="1">
      <x v="15"/>
    </i>
    <i r="1">
      <x v="18"/>
    </i>
    <i r="1">
      <x v="21"/>
    </i>
    <i r="1">
      <x v="29"/>
    </i>
    <i r="1">
      <x v="31"/>
    </i>
    <i r="1">
      <x v="33"/>
    </i>
    <i r="1">
      <x v="34"/>
    </i>
    <i t="grand">
      <x/>
    </i>
  </rowItems>
  <colFields count="1">
    <field x="1"/>
  </colFields>
  <col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colItems>
  <dataFields count="1">
    <dataField name="Sum of r2 (%)" fld="11" baseField="0" baseItem="0" numFmtId="2"/>
  </dataFields>
  <pivotTableStyleInfo name="PivotStyleLight17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72CB9-F740-4280-A0B4-CEB9695D1E25}">
  <dimension ref="A1:C31"/>
  <sheetViews>
    <sheetView tabSelected="1" topLeftCell="A55" workbookViewId="0">
      <selection activeCell="B5" sqref="B5"/>
    </sheetView>
  </sheetViews>
  <sheetFormatPr defaultRowHeight="15.75" x14ac:dyDescent="0.25"/>
  <cols>
    <col min="1" max="1" width="10.25" bestFit="1" customWidth="1"/>
    <col min="2" max="2" width="61.875" bestFit="1" customWidth="1"/>
    <col min="3" max="3" width="24" bestFit="1" customWidth="1"/>
  </cols>
  <sheetData>
    <row r="1" spans="1:3" s="33" customFormat="1" x14ac:dyDescent="0.25">
      <c r="A1" s="34" t="s">
        <v>165</v>
      </c>
    </row>
    <row r="2" spans="1:3" ht="16.5" thickBot="1" x14ac:dyDescent="0.3">
      <c r="A2" s="28" t="s">
        <v>107</v>
      </c>
      <c r="B2" s="29" t="s">
        <v>108</v>
      </c>
      <c r="C2" s="29" t="s">
        <v>188</v>
      </c>
    </row>
    <row r="3" spans="1:3" x14ac:dyDescent="0.25">
      <c r="A3" s="30" t="s">
        <v>109</v>
      </c>
      <c r="B3" s="31" t="s">
        <v>110</v>
      </c>
      <c r="C3" s="31">
        <v>121.8</v>
      </c>
    </row>
    <row r="4" spans="1:3" x14ac:dyDescent="0.25">
      <c r="A4" s="30" t="s">
        <v>111</v>
      </c>
      <c r="B4" s="31" t="s">
        <v>112</v>
      </c>
      <c r="C4" s="31">
        <v>129.19999999999999</v>
      </c>
    </row>
    <row r="5" spans="1:3" x14ac:dyDescent="0.25">
      <c r="A5" s="30" t="s">
        <v>113</v>
      </c>
      <c r="B5" s="31" t="s">
        <v>114</v>
      </c>
      <c r="C5" s="31">
        <v>145.4</v>
      </c>
    </row>
    <row r="6" spans="1:3" x14ac:dyDescent="0.25">
      <c r="A6" s="30" t="s">
        <v>115</v>
      </c>
      <c r="B6" s="31" t="s">
        <v>116</v>
      </c>
      <c r="C6" s="31">
        <v>85.2</v>
      </c>
    </row>
    <row r="7" spans="1:3" x14ac:dyDescent="0.25">
      <c r="A7" s="30" t="s">
        <v>117</v>
      </c>
      <c r="B7" s="31" t="s">
        <v>118</v>
      </c>
      <c r="C7" s="31">
        <v>21.4</v>
      </c>
    </row>
    <row r="8" spans="1:3" x14ac:dyDescent="0.25">
      <c r="A8" s="30" t="s">
        <v>119</v>
      </c>
      <c r="B8" s="31" t="s">
        <v>120</v>
      </c>
      <c r="C8" s="31">
        <v>137.30000000000001</v>
      </c>
    </row>
    <row r="9" spans="1:3" x14ac:dyDescent="0.25">
      <c r="A9" s="30" t="s">
        <v>121</v>
      </c>
      <c r="B9" s="31" t="s">
        <v>121</v>
      </c>
      <c r="C9" s="31">
        <v>22.4</v>
      </c>
    </row>
    <row r="10" spans="1:3" x14ac:dyDescent="0.25">
      <c r="A10" s="30" t="s">
        <v>122</v>
      </c>
      <c r="B10" s="31" t="s">
        <v>122</v>
      </c>
      <c r="C10" s="31">
        <v>29.7</v>
      </c>
    </row>
    <row r="11" spans="1:3" x14ac:dyDescent="0.25">
      <c r="A11" s="30" t="s">
        <v>123</v>
      </c>
      <c r="B11" s="31" t="s">
        <v>124</v>
      </c>
      <c r="C11" s="31">
        <v>154.30000000000001</v>
      </c>
    </row>
    <row r="12" spans="1:3" x14ac:dyDescent="0.25">
      <c r="A12" s="30" t="s">
        <v>125</v>
      </c>
      <c r="B12" s="31" t="s">
        <v>126</v>
      </c>
      <c r="C12" s="31">
        <v>18.3</v>
      </c>
    </row>
    <row r="13" spans="1:3" x14ac:dyDescent="0.25">
      <c r="A13" s="30" t="s">
        <v>127</v>
      </c>
      <c r="B13" s="31" t="s">
        <v>128</v>
      </c>
      <c r="C13" s="31">
        <v>40.799999999999997</v>
      </c>
    </row>
    <row r="14" spans="1:3" x14ac:dyDescent="0.25">
      <c r="A14" s="30" t="s">
        <v>129</v>
      </c>
      <c r="B14" s="31" t="s">
        <v>130</v>
      </c>
      <c r="C14" s="31">
        <v>7.9</v>
      </c>
    </row>
    <row r="15" spans="1:3" x14ac:dyDescent="0.25">
      <c r="A15" s="30" t="s">
        <v>131</v>
      </c>
      <c r="B15" s="31" t="s">
        <v>132</v>
      </c>
      <c r="C15" s="31">
        <v>37.700000000000003</v>
      </c>
    </row>
    <row r="16" spans="1:3" x14ac:dyDescent="0.25">
      <c r="A16" s="30" t="s">
        <v>133</v>
      </c>
      <c r="B16" s="31" t="s">
        <v>134</v>
      </c>
      <c r="C16" s="31">
        <v>47.1</v>
      </c>
    </row>
    <row r="17" spans="1:3" x14ac:dyDescent="0.25">
      <c r="A17" s="30" t="s">
        <v>135</v>
      </c>
      <c r="B17" s="31" t="s">
        <v>136</v>
      </c>
      <c r="C17" s="31">
        <v>91.8</v>
      </c>
    </row>
    <row r="18" spans="1:3" x14ac:dyDescent="0.25">
      <c r="A18" s="30" t="s">
        <v>137</v>
      </c>
      <c r="B18" s="31" t="s">
        <v>138</v>
      </c>
      <c r="C18" s="31">
        <v>37.5</v>
      </c>
    </row>
    <row r="19" spans="1:3" x14ac:dyDescent="0.25">
      <c r="A19" s="30" t="s">
        <v>139</v>
      </c>
      <c r="B19" s="31" t="s">
        <v>140</v>
      </c>
      <c r="C19" s="31">
        <v>61.2</v>
      </c>
    </row>
    <row r="20" spans="1:3" x14ac:dyDescent="0.25">
      <c r="A20" s="30" t="s">
        <v>141</v>
      </c>
      <c r="B20" s="31" t="s">
        <v>142</v>
      </c>
      <c r="C20" s="31">
        <v>63.4</v>
      </c>
    </row>
    <row r="21" spans="1:3" x14ac:dyDescent="0.25">
      <c r="A21" s="30" t="s">
        <v>143</v>
      </c>
      <c r="B21" s="31" t="s">
        <v>144</v>
      </c>
      <c r="C21" s="31">
        <v>48.8</v>
      </c>
    </row>
    <row r="22" spans="1:3" x14ac:dyDescent="0.25">
      <c r="A22" s="30" t="s">
        <v>145</v>
      </c>
      <c r="B22" s="31" t="s">
        <v>146</v>
      </c>
      <c r="C22" s="31">
        <v>53.9</v>
      </c>
    </row>
    <row r="23" spans="1:3" x14ac:dyDescent="0.25">
      <c r="A23" s="30" t="s">
        <v>147</v>
      </c>
      <c r="B23" s="31" t="s">
        <v>148</v>
      </c>
      <c r="C23" s="31">
        <v>21.8</v>
      </c>
    </row>
    <row r="24" spans="1:3" x14ac:dyDescent="0.25">
      <c r="A24" s="30" t="s">
        <v>149</v>
      </c>
      <c r="B24" s="31" t="s">
        <v>150</v>
      </c>
      <c r="C24" s="31">
        <v>76.599999999999994</v>
      </c>
    </row>
    <row r="25" spans="1:3" x14ac:dyDescent="0.25">
      <c r="A25" s="30" t="s">
        <v>151</v>
      </c>
      <c r="B25" s="31" t="s">
        <v>152</v>
      </c>
      <c r="C25" s="31">
        <v>97</v>
      </c>
    </row>
    <row r="26" spans="1:3" x14ac:dyDescent="0.25">
      <c r="A26" s="30" t="s">
        <v>153</v>
      </c>
      <c r="B26" s="31" t="s">
        <v>154</v>
      </c>
      <c r="C26" s="31">
        <v>141</v>
      </c>
    </row>
    <row r="27" spans="1:3" x14ac:dyDescent="0.25">
      <c r="A27" s="30" t="s">
        <v>155</v>
      </c>
      <c r="B27" s="31" t="s">
        <v>156</v>
      </c>
      <c r="C27" s="31">
        <v>22.6</v>
      </c>
    </row>
    <row r="28" spans="1:3" x14ac:dyDescent="0.25">
      <c r="A28" s="30" t="s">
        <v>157</v>
      </c>
      <c r="B28" s="31" t="s">
        <v>158</v>
      </c>
      <c r="C28" s="31">
        <v>19.7</v>
      </c>
    </row>
    <row r="29" spans="1:3" x14ac:dyDescent="0.25">
      <c r="A29" s="30" t="s">
        <v>159</v>
      </c>
      <c r="B29" s="31" t="s">
        <v>160</v>
      </c>
      <c r="C29" s="31">
        <v>44</v>
      </c>
    </row>
    <row r="30" spans="1:3" x14ac:dyDescent="0.25">
      <c r="A30" s="30" t="s">
        <v>161</v>
      </c>
      <c r="B30" s="31" t="s">
        <v>162</v>
      </c>
      <c r="C30" s="31">
        <v>15.4</v>
      </c>
    </row>
    <row r="31" spans="1:3" x14ac:dyDescent="0.25">
      <c r="A31" s="30" t="s">
        <v>163</v>
      </c>
      <c r="B31" s="31" t="s">
        <v>164</v>
      </c>
      <c r="C31" s="31">
        <v>35.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8"/>
  <sheetViews>
    <sheetView workbookViewId="0">
      <selection activeCell="E14" sqref="E14"/>
    </sheetView>
  </sheetViews>
  <sheetFormatPr defaultColWidth="11" defaultRowHeight="15.75" x14ac:dyDescent="0.25"/>
  <cols>
    <col min="1" max="1" width="18.75" customWidth="1"/>
    <col min="2" max="3" width="18.25" bestFit="1" customWidth="1"/>
    <col min="4" max="4" width="20.875" bestFit="1" customWidth="1"/>
    <col min="5" max="5" width="14.5" bestFit="1" customWidth="1"/>
    <col min="6" max="6" width="20.5" style="2" bestFit="1" customWidth="1"/>
    <col min="7" max="7" width="12.625" bestFit="1" customWidth="1"/>
    <col min="8" max="8" width="11.875" bestFit="1" customWidth="1"/>
    <col min="9" max="9" width="12.125" bestFit="1" customWidth="1"/>
    <col min="10" max="10" width="8.625" bestFit="1" customWidth="1"/>
    <col min="11" max="11" width="7.5" bestFit="1" customWidth="1"/>
    <col min="12" max="12" width="20.375" bestFit="1" customWidth="1"/>
    <col min="13" max="13" width="20.375" customWidth="1"/>
  </cols>
  <sheetData>
    <row r="1" spans="1:13" s="36" customFormat="1" ht="55.9" customHeight="1" x14ac:dyDescent="0.25">
      <c r="A1" s="46" t="s">
        <v>166</v>
      </c>
      <c r="B1" s="46"/>
      <c r="C1" s="46"/>
      <c r="D1" s="46"/>
      <c r="E1" s="46"/>
      <c r="F1" s="46"/>
      <c r="G1" s="46"/>
      <c r="H1" s="46"/>
      <c r="I1" s="46"/>
      <c r="J1" s="46"/>
      <c r="K1" s="46"/>
    </row>
    <row r="2" spans="1:13" s="20" customFormat="1" x14ac:dyDescent="0.25">
      <c r="A2" s="35" t="s">
        <v>103</v>
      </c>
      <c r="B2" s="35" t="s">
        <v>0</v>
      </c>
      <c r="C2" s="35" t="s">
        <v>1</v>
      </c>
      <c r="D2" s="35" t="s">
        <v>84</v>
      </c>
      <c r="E2" s="35" t="s">
        <v>2</v>
      </c>
      <c r="F2" s="37" t="s">
        <v>3</v>
      </c>
      <c r="G2" s="35" t="s">
        <v>4</v>
      </c>
      <c r="H2" s="35" t="s">
        <v>5</v>
      </c>
      <c r="I2" s="35" t="s">
        <v>6</v>
      </c>
      <c r="J2" s="35" t="s">
        <v>7</v>
      </c>
      <c r="K2" s="35" t="s">
        <v>8</v>
      </c>
      <c r="L2" s="35" t="s">
        <v>9</v>
      </c>
      <c r="M2" s="35" t="s">
        <v>59</v>
      </c>
    </row>
    <row r="3" spans="1:13" s="6" customFormat="1" x14ac:dyDescent="0.25">
      <c r="A3" s="38" t="s">
        <v>58</v>
      </c>
      <c r="B3" s="38" t="s">
        <v>65</v>
      </c>
      <c r="C3" s="38" t="s">
        <v>62</v>
      </c>
      <c r="D3" s="38"/>
      <c r="E3" s="38">
        <v>1</v>
      </c>
      <c r="F3" s="39">
        <v>48878095</v>
      </c>
      <c r="G3" s="38">
        <v>0.38489244900000003</v>
      </c>
      <c r="H3" s="38"/>
      <c r="I3" s="40">
        <v>7.1372724716820253</v>
      </c>
      <c r="J3" s="38"/>
      <c r="K3" s="38">
        <v>0.13008130100000001</v>
      </c>
      <c r="L3" s="38"/>
      <c r="M3" s="41">
        <v>7.2899999999999998E-8</v>
      </c>
    </row>
    <row r="4" spans="1:13" s="6" customFormat="1" x14ac:dyDescent="0.25">
      <c r="A4" s="38" t="s">
        <v>56</v>
      </c>
      <c r="B4" s="38" t="s">
        <v>18</v>
      </c>
      <c r="C4" s="38" t="s">
        <v>35</v>
      </c>
      <c r="D4" s="38"/>
      <c r="E4" s="38">
        <v>2</v>
      </c>
      <c r="F4" s="39">
        <v>31626158</v>
      </c>
      <c r="G4" s="38">
        <v>0.39760000000000001</v>
      </c>
      <c r="H4" s="40">
        <v>7.8928000000000003</v>
      </c>
      <c r="I4" s="38">
        <v>8.782</v>
      </c>
      <c r="J4" s="38">
        <v>5.0502000000000002</v>
      </c>
      <c r="K4" s="38">
        <v>5.74E-2</v>
      </c>
      <c r="L4" s="38" t="s">
        <v>15</v>
      </c>
      <c r="M4" s="38"/>
    </row>
    <row r="5" spans="1:13" s="6" customFormat="1" x14ac:dyDescent="0.25">
      <c r="A5" s="38" t="s">
        <v>57</v>
      </c>
      <c r="B5" s="38" t="s">
        <v>65</v>
      </c>
      <c r="C5" s="38" t="s">
        <v>63</v>
      </c>
      <c r="D5" s="38"/>
      <c r="E5" s="38">
        <v>2</v>
      </c>
      <c r="F5" s="39">
        <v>47302532</v>
      </c>
      <c r="G5" s="38">
        <v>-0.13612094699999999</v>
      </c>
      <c r="H5" s="38"/>
      <c r="I5" s="40">
        <v>5.5702477199975924</v>
      </c>
      <c r="J5" s="38"/>
      <c r="K5" s="38">
        <v>0.43699187</v>
      </c>
      <c r="L5" s="38"/>
      <c r="M5" s="41">
        <v>2.6900000000000001E-6</v>
      </c>
    </row>
    <row r="6" spans="1:13" s="6" customFormat="1" x14ac:dyDescent="0.25">
      <c r="A6" s="38" t="s">
        <v>57</v>
      </c>
      <c r="B6" s="38" t="s">
        <v>18</v>
      </c>
      <c r="C6" s="38" t="s">
        <v>37</v>
      </c>
      <c r="D6" s="38"/>
      <c r="E6" s="38">
        <v>3</v>
      </c>
      <c r="F6" s="39">
        <v>41873826</v>
      </c>
      <c r="G6" s="38">
        <v>-0.16880000000000001</v>
      </c>
      <c r="H6" s="40">
        <v>6.2515000000000001</v>
      </c>
      <c r="I6" s="38">
        <v>7.0929000000000002</v>
      </c>
      <c r="J6" s="38">
        <v>3.5194999999999999</v>
      </c>
      <c r="K6" s="38">
        <v>0.32300000000000001</v>
      </c>
      <c r="L6" s="38" t="s">
        <v>14</v>
      </c>
      <c r="M6" s="38"/>
    </row>
    <row r="7" spans="1:13" s="6" customFormat="1" x14ac:dyDescent="0.25">
      <c r="A7" s="38" t="s">
        <v>87</v>
      </c>
      <c r="B7" s="38" t="s">
        <v>65</v>
      </c>
      <c r="C7" s="38" t="s">
        <v>60</v>
      </c>
      <c r="D7" s="38"/>
      <c r="E7" s="38">
        <v>3</v>
      </c>
      <c r="F7" s="39">
        <v>42144861</v>
      </c>
      <c r="G7" s="38">
        <v>0.72818697369891205</v>
      </c>
      <c r="H7" s="38"/>
      <c r="I7" s="40">
        <v>5.1813963810058992</v>
      </c>
      <c r="J7" s="38"/>
      <c r="K7" s="38">
        <v>0.36585365853658502</v>
      </c>
      <c r="L7" s="38"/>
      <c r="M7" s="41">
        <v>6.5857254104407002E-6</v>
      </c>
    </row>
    <row r="8" spans="1:13" s="6" customFormat="1" x14ac:dyDescent="0.25">
      <c r="A8" s="38" t="s">
        <v>87</v>
      </c>
      <c r="B8" s="38" t="s">
        <v>17</v>
      </c>
      <c r="C8" s="38" t="s">
        <v>24</v>
      </c>
      <c r="D8" s="38" t="s">
        <v>86</v>
      </c>
      <c r="E8" s="38">
        <v>3</v>
      </c>
      <c r="F8" s="39">
        <v>43821527</v>
      </c>
      <c r="G8" s="38">
        <v>1.2206999999999999</v>
      </c>
      <c r="H8" s="40">
        <v>5.9036999999999997</v>
      </c>
      <c r="I8" s="38">
        <v>6.7333999999999996</v>
      </c>
      <c r="J8" s="38">
        <v>19.797499999999999</v>
      </c>
      <c r="K8" s="38">
        <v>0.1087</v>
      </c>
      <c r="L8" s="38" t="s">
        <v>14</v>
      </c>
      <c r="M8" s="38"/>
    </row>
    <row r="9" spans="1:13" s="6" customFormat="1" x14ac:dyDescent="0.25">
      <c r="A9" s="38" t="s">
        <v>87</v>
      </c>
      <c r="B9" s="38" t="s">
        <v>65</v>
      </c>
      <c r="C9" s="38" t="s">
        <v>24</v>
      </c>
      <c r="D9" s="38" t="s">
        <v>86</v>
      </c>
      <c r="E9" s="38">
        <v>3</v>
      </c>
      <c r="F9" s="39">
        <v>43821527</v>
      </c>
      <c r="G9" s="38">
        <v>-1.72913176796282</v>
      </c>
      <c r="H9" s="38"/>
      <c r="I9" s="40">
        <v>6.0238975524309586</v>
      </c>
      <c r="J9" s="38"/>
      <c r="K9" s="38">
        <v>0.103658536585366</v>
      </c>
      <c r="L9" s="38"/>
      <c r="M9" s="41">
        <v>9.46460399596108E-7</v>
      </c>
    </row>
    <row r="10" spans="1:13" s="6" customFormat="1" x14ac:dyDescent="0.25">
      <c r="A10" s="38" t="s">
        <v>57</v>
      </c>
      <c r="B10" s="38" t="s">
        <v>18</v>
      </c>
      <c r="C10" s="38" t="s">
        <v>38</v>
      </c>
      <c r="D10" s="38"/>
      <c r="E10" s="38">
        <v>3</v>
      </c>
      <c r="F10" s="39">
        <v>51377105</v>
      </c>
      <c r="G10" s="38">
        <v>-0.29970000000000002</v>
      </c>
      <c r="H10" s="40">
        <v>6.3814000000000002</v>
      </c>
      <c r="I10" s="38">
        <v>7.2270000000000003</v>
      </c>
      <c r="J10" s="38">
        <v>3.8174999999999999</v>
      </c>
      <c r="K10" s="38">
        <v>6.9400000000000003E-2</v>
      </c>
      <c r="L10" s="38" t="s">
        <v>16</v>
      </c>
      <c r="M10" s="38"/>
    </row>
    <row r="11" spans="1:13" s="6" customFormat="1" x14ac:dyDescent="0.25">
      <c r="A11" s="38" t="s">
        <v>87</v>
      </c>
      <c r="B11" s="38" t="s">
        <v>18</v>
      </c>
      <c r="C11" s="38" t="s">
        <v>22</v>
      </c>
      <c r="D11" s="38"/>
      <c r="E11" s="38">
        <v>4</v>
      </c>
      <c r="F11" s="39">
        <v>14182533</v>
      </c>
      <c r="G11" s="38">
        <v>1.4313</v>
      </c>
      <c r="H11" s="40">
        <v>5.2572000000000001</v>
      </c>
      <c r="I11" s="38">
        <v>6.0633999999999997</v>
      </c>
      <c r="J11" s="38">
        <v>5.2129000000000003</v>
      </c>
      <c r="K11" s="38">
        <v>0.10290000000000001</v>
      </c>
      <c r="L11" s="38" t="s">
        <v>11</v>
      </c>
      <c r="M11" s="38"/>
    </row>
    <row r="12" spans="1:13" s="6" customFormat="1" x14ac:dyDescent="0.25">
      <c r="A12" s="38" t="s">
        <v>57</v>
      </c>
      <c r="B12" s="38" t="s">
        <v>18</v>
      </c>
      <c r="C12" s="38" t="s">
        <v>39</v>
      </c>
      <c r="D12" s="38"/>
      <c r="E12" s="38">
        <v>4</v>
      </c>
      <c r="F12" s="39">
        <v>39975191</v>
      </c>
      <c r="G12" s="38">
        <v>-0.20949999999999999</v>
      </c>
      <c r="H12" s="40">
        <v>4.8826999999999998</v>
      </c>
      <c r="I12" s="38">
        <v>5.6741000000000001</v>
      </c>
      <c r="J12" s="38">
        <v>3.8033999999999999</v>
      </c>
      <c r="K12" s="38">
        <v>0.19139999999999999</v>
      </c>
      <c r="L12" s="38" t="s">
        <v>11</v>
      </c>
      <c r="M12" s="38"/>
    </row>
    <row r="13" spans="1:13" s="6" customFormat="1" x14ac:dyDescent="0.25">
      <c r="A13" s="38" t="s">
        <v>87</v>
      </c>
      <c r="B13" s="38" t="s">
        <v>17</v>
      </c>
      <c r="C13" s="38" t="s">
        <v>25</v>
      </c>
      <c r="D13" s="38"/>
      <c r="E13" s="38">
        <v>4</v>
      </c>
      <c r="F13" s="39">
        <v>41079755</v>
      </c>
      <c r="G13" s="38">
        <v>2.3759999999999999</v>
      </c>
      <c r="H13" s="40">
        <v>8.2515999999999998</v>
      </c>
      <c r="I13" s="38">
        <v>9.15</v>
      </c>
      <c r="J13" s="38">
        <v>14.223000000000001</v>
      </c>
      <c r="K13" s="38">
        <v>4.8300000000000003E-2</v>
      </c>
      <c r="L13" s="38" t="s">
        <v>14</v>
      </c>
      <c r="M13" s="38"/>
    </row>
    <row r="14" spans="1:13" s="6" customFormat="1" x14ac:dyDescent="0.25">
      <c r="A14" s="38" t="s">
        <v>56</v>
      </c>
      <c r="B14" s="38" t="s">
        <v>18</v>
      </c>
      <c r="C14" s="38" t="s">
        <v>28</v>
      </c>
      <c r="D14" s="38"/>
      <c r="E14" s="38">
        <v>4</v>
      </c>
      <c r="F14" s="39">
        <v>46956122</v>
      </c>
      <c r="G14" s="38">
        <v>0.37059999999999998</v>
      </c>
      <c r="H14" s="40">
        <v>5.8507999999999996</v>
      </c>
      <c r="I14" s="38">
        <v>6.6787000000000001</v>
      </c>
      <c r="J14" s="38">
        <v>13.3474</v>
      </c>
      <c r="K14" s="38">
        <v>0.25119999999999998</v>
      </c>
      <c r="L14" s="38" t="s">
        <v>14</v>
      </c>
      <c r="M14" s="38"/>
    </row>
    <row r="15" spans="1:13" s="6" customFormat="1" x14ac:dyDescent="0.25">
      <c r="A15" s="38" t="s">
        <v>56</v>
      </c>
      <c r="B15" s="38" t="s">
        <v>10</v>
      </c>
      <c r="C15" s="38" t="s">
        <v>29</v>
      </c>
      <c r="D15" s="38" t="s">
        <v>68</v>
      </c>
      <c r="E15" s="38">
        <v>5</v>
      </c>
      <c r="F15" s="39">
        <v>80772</v>
      </c>
      <c r="G15" s="38">
        <v>0.40210000000000001</v>
      </c>
      <c r="H15" s="40">
        <v>6.2934000000000001</v>
      </c>
      <c r="I15" s="38">
        <v>7.1361999999999997</v>
      </c>
      <c r="J15" s="38">
        <v>18.0471</v>
      </c>
      <c r="K15" s="38">
        <v>0.34539999999999998</v>
      </c>
      <c r="L15" s="38" t="s">
        <v>15</v>
      </c>
      <c r="M15" s="38"/>
    </row>
    <row r="16" spans="1:13" s="6" customFormat="1" x14ac:dyDescent="0.25">
      <c r="A16" s="38" t="s">
        <v>56</v>
      </c>
      <c r="B16" s="38" t="s">
        <v>13</v>
      </c>
      <c r="C16" s="38" t="s">
        <v>29</v>
      </c>
      <c r="D16" s="38" t="s">
        <v>68</v>
      </c>
      <c r="E16" s="38">
        <v>5</v>
      </c>
      <c r="F16" s="39">
        <v>80772</v>
      </c>
      <c r="G16" s="38">
        <v>0.36670000000000003</v>
      </c>
      <c r="H16" s="40">
        <v>5.9737</v>
      </c>
      <c r="I16" s="38">
        <v>6.8057999999999996</v>
      </c>
      <c r="J16" s="38">
        <v>15.0038</v>
      </c>
      <c r="K16" s="38">
        <v>0.34210000000000002</v>
      </c>
      <c r="L16" s="38" t="s">
        <v>15</v>
      </c>
      <c r="M16" s="38"/>
    </row>
    <row r="17" spans="1:13" s="6" customFormat="1" x14ac:dyDescent="0.25">
      <c r="A17" s="38" t="s">
        <v>56</v>
      </c>
      <c r="B17" s="38" t="s">
        <v>17</v>
      </c>
      <c r="C17" s="38" t="s">
        <v>29</v>
      </c>
      <c r="D17" s="38" t="s">
        <v>68</v>
      </c>
      <c r="E17" s="38">
        <v>5</v>
      </c>
      <c r="F17" s="39">
        <v>80772</v>
      </c>
      <c r="G17" s="38">
        <v>0.41520000000000001</v>
      </c>
      <c r="H17" s="40">
        <v>17.096699999999998</v>
      </c>
      <c r="I17" s="38">
        <v>18.147600000000001</v>
      </c>
      <c r="J17" s="38">
        <v>28.264299999999999</v>
      </c>
      <c r="K17" s="38">
        <v>0.34539999999999998</v>
      </c>
      <c r="L17" s="38" t="s">
        <v>15</v>
      </c>
      <c r="M17" s="38"/>
    </row>
    <row r="18" spans="1:13" s="6" customFormat="1" x14ac:dyDescent="0.25">
      <c r="A18" s="38" t="s">
        <v>56</v>
      </c>
      <c r="B18" s="38" t="s">
        <v>65</v>
      </c>
      <c r="C18" s="38" t="s">
        <v>29</v>
      </c>
      <c r="D18" s="38" t="s">
        <v>68</v>
      </c>
      <c r="E18" s="38">
        <v>5</v>
      </c>
      <c r="F18" s="39">
        <v>80772</v>
      </c>
      <c r="G18" s="38">
        <v>0.25896740649327399</v>
      </c>
      <c r="H18" s="38"/>
      <c r="I18" s="40">
        <v>6.1326770697185253</v>
      </c>
      <c r="J18" s="38"/>
      <c r="K18" s="38">
        <v>0.40853658536585402</v>
      </c>
      <c r="L18" s="38"/>
      <c r="M18" s="41">
        <v>7.3675472585996001E-7</v>
      </c>
    </row>
    <row r="19" spans="1:13" s="6" customFormat="1" x14ac:dyDescent="0.25">
      <c r="A19" s="38" t="s">
        <v>58</v>
      </c>
      <c r="B19" s="38" t="s">
        <v>10</v>
      </c>
      <c r="C19" s="38" t="s">
        <v>29</v>
      </c>
      <c r="D19" s="38" t="s">
        <v>72</v>
      </c>
      <c r="E19" s="38">
        <v>5</v>
      </c>
      <c r="F19" s="39">
        <v>80772</v>
      </c>
      <c r="G19" s="38">
        <v>0.2089</v>
      </c>
      <c r="H19" s="40">
        <v>5.9663000000000004</v>
      </c>
      <c r="I19" s="38">
        <v>6.7981999999999996</v>
      </c>
      <c r="J19" s="38">
        <v>10.215199999999999</v>
      </c>
      <c r="K19" s="38">
        <v>0.42230000000000001</v>
      </c>
      <c r="L19" s="38" t="s">
        <v>15</v>
      </c>
      <c r="M19" s="38"/>
    </row>
    <row r="20" spans="1:13" s="6" customFormat="1" x14ac:dyDescent="0.25">
      <c r="A20" s="38" t="s">
        <v>58</v>
      </c>
      <c r="B20" s="38" t="s">
        <v>21</v>
      </c>
      <c r="C20" s="38" t="s">
        <v>29</v>
      </c>
      <c r="D20" s="38" t="s">
        <v>72</v>
      </c>
      <c r="E20" s="38">
        <v>5</v>
      </c>
      <c r="F20" s="39">
        <v>80772</v>
      </c>
      <c r="G20" s="38">
        <v>0.19209999999999999</v>
      </c>
      <c r="H20" s="40">
        <v>5.8647</v>
      </c>
      <c r="I20" s="38">
        <v>6.6931000000000003</v>
      </c>
      <c r="J20" s="38">
        <v>8.6367999999999991</v>
      </c>
      <c r="K20" s="38">
        <v>0.41880000000000001</v>
      </c>
      <c r="L20" s="38" t="s">
        <v>15</v>
      </c>
      <c r="M20" s="38"/>
    </row>
    <row r="21" spans="1:13" s="6" customFormat="1" x14ac:dyDescent="0.25">
      <c r="A21" s="38" t="s">
        <v>58</v>
      </c>
      <c r="B21" s="38" t="s">
        <v>13</v>
      </c>
      <c r="C21" s="38" t="s">
        <v>29</v>
      </c>
      <c r="D21" s="38" t="s">
        <v>72</v>
      </c>
      <c r="E21" s="38">
        <v>5</v>
      </c>
      <c r="F21" s="39">
        <v>80772</v>
      </c>
      <c r="G21" s="38">
        <v>0.17119999999999999</v>
      </c>
      <c r="H21" s="40">
        <v>4.7568000000000001</v>
      </c>
      <c r="I21" s="38">
        <v>5.5429000000000004</v>
      </c>
      <c r="J21" s="38">
        <v>6.8636999999999997</v>
      </c>
      <c r="K21" s="38">
        <v>0.41880000000000001</v>
      </c>
      <c r="L21" s="38" t="s">
        <v>15</v>
      </c>
      <c r="M21" s="38"/>
    </row>
    <row r="22" spans="1:13" s="6" customFormat="1" x14ac:dyDescent="0.25">
      <c r="A22" s="38" t="s">
        <v>58</v>
      </c>
      <c r="B22" s="38" t="s">
        <v>17</v>
      </c>
      <c r="C22" s="38" t="s">
        <v>29</v>
      </c>
      <c r="D22" s="38" t="s">
        <v>72</v>
      </c>
      <c r="E22" s="38">
        <v>5</v>
      </c>
      <c r="F22" s="39">
        <v>80772</v>
      </c>
      <c r="G22" s="41">
        <v>0.1202</v>
      </c>
      <c r="H22" s="40">
        <v>5.2567000000000004</v>
      </c>
      <c r="I22" s="38">
        <v>6.0629</v>
      </c>
      <c r="J22" s="38">
        <v>15.524100000000001</v>
      </c>
      <c r="K22" s="38">
        <v>0.42230000000000001</v>
      </c>
      <c r="L22" s="38" t="s">
        <v>15</v>
      </c>
      <c r="M22" s="38"/>
    </row>
    <row r="23" spans="1:13" s="6" customFormat="1" x14ac:dyDescent="0.25">
      <c r="A23" s="38" t="s">
        <v>58</v>
      </c>
      <c r="B23" s="38" t="s">
        <v>18</v>
      </c>
      <c r="C23" s="38" t="s">
        <v>29</v>
      </c>
      <c r="D23" s="38" t="s">
        <v>72</v>
      </c>
      <c r="E23" s="38">
        <v>5</v>
      </c>
      <c r="F23" s="39">
        <v>80772</v>
      </c>
      <c r="G23" s="38">
        <v>0.18149999999999999</v>
      </c>
      <c r="H23" s="40">
        <v>4.6269999999999998</v>
      </c>
      <c r="I23" s="38">
        <v>5.4076000000000004</v>
      </c>
      <c r="J23" s="38">
        <v>7.7160000000000002</v>
      </c>
      <c r="K23" s="38">
        <v>0.41880000000000001</v>
      </c>
      <c r="L23" s="38" t="s">
        <v>15</v>
      </c>
      <c r="M23" s="38"/>
    </row>
    <row r="24" spans="1:13" s="6" customFormat="1" x14ac:dyDescent="0.25">
      <c r="A24" s="38" t="s">
        <v>57</v>
      </c>
      <c r="B24" s="38" t="s">
        <v>10</v>
      </c>
      <c r="C24" s="38" t="s">
        <v>29</v>
      </c>
      <c r="D24" s="38" t="s">
        <v>70</v>
      </c>
      <c r="E24" s="38">
        <v>5</v>
      </c>
      <c r="F24" s="39">
        <v>80772</v>
      </c>
      <c r="G24" s="38">
        <v>0.39439999999999997</v>
      </c>
      <c r="H24" s="40">
        <v>10.694699999999999</v>
      </c>
      <c r="I24" s="38">
        <v>11.647</v>
      </c>
      <c r="J24" s="38">
        <v>19.544799999999999</v>
      </c>
      <c r="K24" s="38">
        <v>0.34539999999999998</v>
      </c>
      <c r="L24" s="38" t="s">
        <v>15</v>
      </c>
      <c r="M24" s="38"/>
    </row>
    <row r="25" spans="1:13" s="6" customFormat="1" x14ac:dyDescent="0.25">
      <c r="A25" s="38" t="s">
        <v>57</v>
      </c>
      <c r="B25" s="38" t="s">
        <v>21</v>
      </c>
      <c r="C25" s="38" t="s">
        <v>29</v>
      </c>
      <c r="D25" s="38" t="s">
        <v>70</v>
      </c>
      <c r="E25" s="38">
        <v>5</v>
      </c>
      <c r="F25" s="39">
        <v>80772</v>
      </c>
      <c r="G25" s="38">
        <v>0.39710000000000001</v>
      </c>
      <c r="H25" s="40">
        <v>5.7668999999999997</v>
      </c>
      <c r="I25" s="38">
        <v>6.5918999999999999</v>
      </c>
      <c r="J25" s="38">
        <v>19.809200000000001</v>
      </c>
      <c r="K25" s="38">
        <v>0.34210000000000002</v>
      </c>
      <c r="L25" s="38" t="s">
        <v>15</v>
      </c>
      <c r="M25" s="38"/>
    </row>
    <row r="26" spans="1:13" s="6" customFormat="1" x14ac:dyDescent="0.25">
      <c r="A26" s="38" t="s">
        <v>57</v>
      </c>
      <c r="B26" s="38" t="s">
        <v>13</v>
      </c>
      <c r="C26" s="38" t="s">
        <v>29</v>
      </c>
      <c r="D26" s="38" t="s">
        <v>70</v>
      </c>
      <c r="E26" s="38">
        <v>5</v>
      </c>
      <c r="F26" s="39">
        <v>80772</v>
      </c>
      <c r="G26" s="38">
        <v>0.37340000000000001</v>
      </c>
      <c r="H26" s="40">
        <v>7.1245000000000003</v>
      </c>
      <c r="I26" s="38">
        <v>7.9926000000000004</v>
      </c>
      <c r="J26" s="38">
        <v>17.5154</v>
      </c>
      <c r="K26" s="38">
        <v>0.34210000000000002</v>
      </c>
      <c r="L26" s="38" t="s">
        <v>15</v>
      </c>
      <c r="M26" s="38"/>
    </row>
    <row r="27" spans="1:13" s="6" customFormat="1" x14ac:dyDescent="0.25">
      <c r="A27" s="38" t="s">
        <v>57</v>
      </c>
      <c r="B27" s="38" t="s">
        <v>17</v>
      </c>
      <c r="C27" s="38" t="s">
        <v>29</v>
      </c>
      <c r="D27" s="38" t="s">
        <v>70</v>
      </c>
      <c r="E27" s="38">
        <v>5</v>
      </c>
      <c r="F27" s="39">
        <v>80772</v>
      </c>
      <c r="G27" s="41">
        <v>0.29039999999999999</v>
      </c>
      <c r="H27" s="40">
        <v>15.749499999999999</v>
      </c>
      <c r="I27" s="38">
        <v>16.783000000000001</v>
      </c>
      <c r="J27" s="38">
        <v>30.516500000000001</v>
      </c>
      <c r="K27" s="38">
        <v>0.34539999999999998</v>
      </c>
      <c r="L27" s="38" t="s">
        <v>15</v>
      </c>
      <c r="M27" s="38"/>
    </row>
    <row r="28" spans="1:13" s="6" customFormat="1" x14ac:dyDescent="0.25">
      <c r="A28" s="38" t="s">
        <v>57</v>
      </c>
      <c r="B28" s="38" t="s">
        <v>65</v>
      </c>
      <c r="C28" s="38" t="s">
        <v>29</v>
      </c>
      <c r="D28" s="38" t="s">
        <v>70</v>
      </c>
      <c r="E28" s="38">
        <v>5</v>
      </c>
      <c r="F28" s="39">
        <v>80772</v>
      </c>
      <c r="G28" s="38">
        <v>0.27645705700000001</v>
      </c>
      <c r="H28" s="38"/>
      <c r="I28" s="40">
        <v>8.2335871528876012</v>
      </c>
      <c r="J28" s="38"/>
      <c r="K28" s="38">
        <v>0.40853658500000001</v>
      </c>
      <c r="L28" s="38"/>
      <c r="M28" s="41">
        <v>5.8399999999999997E-9</v>
      </c>
    </row>
    <row r="29" spans="1:13" s="6" customFormat="1" x14ac:dyDescent="0.25">
      <c r="A29" s="38" t="s">
        <v>87</v>
      </c>
      <c r="B29" s="38" t="s">
        <v>10</v>
      </c>
      <c r="C29" s="38" t="s">
        <v>19</v>
      </c>
      <c r="D29" s="38"/>
      <c r="E29" s="38">
        <v>5</v>
      </c>
      <c r="F29" s="39">
        <v>145099</v>
      </c>
      <c r="G29" s="38">
        <v>-1.6691</v>
      </c>
      <c r="H29" s="40">
        <v>5.8258999999999999</v>
      </c>
      <c r="I29" s="38">
        <v>6.6528999999999998</v>
      </c>
      <c r="J29" s="38">
        <v>16.313600000000001</v>
      </c>
      <c r="K29" s="38">
        <v>0.34539999999999998</v>
      </c>
      <c r="L29" s="38" t="s">
        <v>16</v>
      </c>
      <c r="M29" s="38"/>
    </row>
    <row r="30" spans="1:13" s="6" customFormat="1" x14ac:dyDescent="0.25">
      <c r="A30" s="38" t="s">
        <v>87</v>
      </c>
      <c r="B30" s="38" t="s">
        <v>13</v>
      </c>
      <c r="C30" s="38" t="s">
        <v>23</v>
      </c>
      <c r="D30" s="38"/>
      <c r="E30" s="38">
        <v>5</v>
      </c>
      <c r="F30" s="39">
        <v>298367</v>
      </c>
      <c r="G30" s="38">
        <v>-1.7703</v>
      </c>
      <c r="H30" s="40">
        <v>9.4772999999999996</v>
      </c>
      <c r="I30" s="38">
        <v>10.404400000000001</v>
      </c>
      <c r="J30" s="38">
        <v>18.050999999999998</v>
      </c>
      <c r="K30" s="38">
        <v>0.3301</v>
      </c>
      <c r="L30" s="38" t="s">
        <v>11</v>
      </c>
      <c r="M30" s="38"/>
    </row>
    <row r="31" spans="1:13" s="6" customFormat="1" x14ac:dyDescent="0.25">
      <c r="A31" s="38" t="s">
        <v>58</v>
      </c>
      <c r="B31" s="38" t="s">
        <v>13</v>
      </c>
      <c r="C31" s="38" t="s">
        <v>44</v>
      </c>
      <c r="D31" s="38"/>
      <c r="E31" s="38">
        <v>5</v>
      </c>
      <c r="F31" s="39">
        <v>1077626</v>
      </c>
      <c r="G31" s="38">
        <v>0.1293</v>
      </c>
      <c r="H31" s="40">
        <v>4.6651999999999996</v>
      </c>
      <c r="I31" s="38">
        <v>5.4474</v>
      </c>
      <c r="J31" s="38">
        <v>1.2650999999999999</v>
      </c>
      <c r="K31" s="38">
        <v>0.1042</v>
      </c>
      <c r="L31" s="38" t="s">
        <v>15</v>
      </c>
      <c r="M31" s="38"/>
    </row>
    <row r="32" spans="1:13" s="6" customFormat="1" x14ac:dyDescent="0.25">
      <c r="A32" s="38" t="s">
        <v>57</v>
      </c>
      <c r="B32" s="38" t="s">
        <v>18</v>
      </c>
      <c r="C32" s="38" t="s">
        <v>40</v>
      </c>
      <c r="D32" s="38"/>
      <c r="E32" s="38">
        <v>5</v>
      </c>
      <c r="F32" s="39">
        <v>5655713</v>
      </c>
      <c r="G32" s="38">
        <v>0.27700000000000002</v>
      </c>
      <c r="H32" s="40">
        <v>5.2356999999999996</v>
      </c>
      <c r="I32" s="38">
        <v>6.0411000000000001</v>
      </c>
      <c r="J32" s="38">
        <v>3.7446000000000002</v>
      </c>
      <c r="K32" s="38">
        <v>7.8899999999999998E-2</v>
      </c>
      <c r="L32" s="38" t="s">
        <v>11</v>
      </c>
      <c r="M32" s="38"/>
    </row>
    <row r="33" spans="1:13" s="6" customFormat="1" x14ac:dyDescent="0.25">
      <c r="A33" s="38" t="s">
        <v>64</v>
      </c>
      <c r="B33" s="38" t="s">
        <v>10</v>
      </c>
      <c r="C33" s="38" t="s">
        <v>45</v>
      </c>
      <c r="D33" s="38" t="s">
        <v>73</v>
      </c>
      <c r="E33" s="38">
        <v>6</v>
      </c>
      <c r="F33" s="39">
        <v>18447838</v>
      </c>
      <c r="G33" s="38">
        <v>-2.2898000000000001</v>
      </c>
      <c r="H33" s="40">
        <v>5.8406000000000002</v>
      </c>
      <c r="I33" s="38">
        <v>6.6681999999999997</v>
      </c>
      <c r="J33" s="38">
        <v>16.1936</v>
      </c>
      <c r="K33" s="38">
        <v>0.29120000000000001</v>
      </c>
      <c r="L33" s="38" t="s">
        <v>16</v>
      </c>
      <c r="M33" s="38"/>
    </row>
    <row r="34" spans="1:13" s="6" customFormat="1" x14ac:dyDescent="0.25">
      <c r="A34" s="38" t="s">
        <v>64</v>
      </c>
      <c r="B34" s="38" t="s">
        <v>21</v>
      </c>
      <c r="C34" s="38" t="s">
        <v>45</v>
      </c>
      <c r="D34" s="38" t="s">
        <v>73</v>
      </c>
      <c r="E34" s="38">
        <v>6</v>
      </c>
      <c r="F34" s="39">
        <v>18447838</v>
      </c>
      <c r="G34" s="38">
        <v>-1.8083</v>
      </c>
      <c r="H34" s="40">
        <v>4.5495999999999999</v>
      </c>
      <c r="I34" s="38">
        <v>5.3268000000000004</v>
      </c>
      <c r="J34" s="38">
        <v>10.099600000000001</v>
      </c>
      <c r="K34" s="38">
        <v>0.2883</v>
      </c>
      <c r="L34" s="38" t="s">
        <v>16</v>
      </c>
      <c r="M34" s="38"/>
    </row>
    <row r="35" spans="1:13" s="6" customFormat="1" x14ac:dyDescent="0.25">
      <c r="A35" s="38" t="s">
        <v>64</v>
      </c>
      <c r="B35" s="38" t="s">
        <v>13</v>
      </c>
      <c r="C35" s="38" t="s">
        <v>45</v>
      </c>
      <c r="D35" s="38" t="s">
        <v>73</v>
      </c>
      <c r="E35" s="38">
        <v>6</v>
      </c>
      <c r="F35" s="39">
        <v>18447838</v>
      </c>
      <c r="G35" s="38">
        <v>-1.8053999999999999</v>
      </c>
      <c r="H35" s="40">
        <v>5.2984</v>
      </c>
      <c r="I35" s="38">
        <v>6.1062000000000003</v>
      </c>
      <c r="J35" s="38">
        <v>7.2169999999999996</v>
      </c>
      <c r="K35" s="38">
        <v>0.2883</v>
      </c>
      <c r="L35" s="38" t="s">
        <v>16</v>
      </c>
      <c r="M35" s="38"/>
    </row>
    <row r="36" spans="1:13" s="6" customFormat="1" x14ac:dyDescent="0.25">
      <c r="A36" s="38" t="s">
        <v>87</v>
      </c>
      <c r="B36" s="38" t="s">
        <v>17</v>
      </c>
      <c r="C36" s="38" t="s">
        <v>26</v>
      </c>
      <c r="D36" s="38"/>
      <c r="E36" s="38">
        <v>6</v>
      </c>
      <c r="F36" s="39">
        <v>20800770</v>
      </c>
      <c r="G36" s="38">
        <v>1.1101000000000001</v>
      </c>
      <c r="H36" s="40">
        <v>5.8871000000000002</v>
      </c>
      <c r="I36" s="38">
        <v>6.7163000000000004</v>
      </c>
      <c r="J36" s="38">
        <v>6.6775000000000002</v>
      </c>
      <c r="K36" s="38">
        <v>0.1522</v>
      </c>
      <c r="L36" s="38" t="s">
        <v>14</v>
      </c>
      <c r="M36" s="38"/>
    </row>
    <row r="37" spans="1:13" s="6" customFormat="1" x14ac:dyDescent="0.25">
      <c r="A37" s="38" t="s">
        <v>56</v>
      </c>
      <c r="B37" s="38" t="s">
        <v>17</v>
      </c>
      <c r="C37" s="38" t="s">
        <v>33</v>
      </c>
      <c r="D37" s="38"/>
      <c r="E37" s="38">
        <v>6</v>
      </c>
      <c r="F37" s="39">
        <v>21038920</v>
      </c>
      <c r="G37" s="38">
        <v>-0.21249999999999999</v>
      </c>
      <c r="H37" s="40">
        <v>4.9032999999999998</v>
      </c>
      <c r="I37" s="38">
        <v>5.6955</v>
      </c>
      <c r="J37" s="38">
        <v>7.9957000000000003</v>
      </c>
      <c r="K37" s="38">
        <v>0.19320000000000001</v>
      </c>
      <c r="L37" s="38" t="s">
        <v>16</v>
      </c>
      <c r="M37" s="38"/>
    </row>
    <row r="38" spans="1:13" s="6" customFormat="1" x14ac:dyDescent="0.25">
      <c r="A38" s="38" t="s">
        <v>57</v>
      </c>
      <c r="B38" s="38" t="s">
        <v>18</v>
      </c>
      <c r="C38" s="38" t="s">
        <v>33</v>
      </c>
      <c r="D38" s="38"/>
      <c r="E38" s="38">
        <v>6</v>
      </c>
      <c r="F38" s="39">
        <v>21038920</v>
      </c>
      <c r="G38" s="38">
        <v>-0.22520000000000001</v>
      </c>
      <c r="H38" s="40">
        <v>6.1037999999999997</v>
      </c>
      <c r="I38" s="38">
        <v>6.9402999999999997</v>
      </c>
      <c r="J38" s="38">
        <v>4.5494000000000003</v>
      </c>
      <c r="K38" s="38">
        <v>0.19139999999999999</v>
      </c>
      <c r="L38" s="38" t="s">
        <v>16</v>
      </c>
      <c r="M38" s="38"/>
    </row>
    <row r="39" spans="1:13" s="6" customFormat="1" x14ac:dyDescent="0.25">
      <c r="A39" s="38" t="s">
        <v>56</v>
      </c>
      <c r="B39" s="38" t="s">
        <v>21</v>
      </c>
      <c r="C39" s="38" t="s">
        <v>31</v>
      </c>
      <c r="D39" s="38"/>
      <c r="E39" s="38">
        <v>6</v>
      </c>
      <c r="F39" s="39">
        <v>27535359</v>
      </c>
      <c r="G39" s="38">
        <v>-0.1215</v>
      </c>
      <c r="H39" s="40">
        <v>4.5080999999999998</v>
      </c>
      <c r="I39" s="38">
        <v>5.2835000000000001</v>
      </c>
      <c r="J39" s="38">
        <v>1.6092</v>
      </c>
      <c r="K39" s="38">
        <v>0.38519999999999999</v>
      </c>
      <c r="L39" s="38" t="s">
        <v>16</v>
      </c>
      <c r="M39" s="38"/>
    </row>
    <row r="40" spans="1:13" s="6" customFormat="1" x14ac:dyDescent="0.25">
      <c r="A40" s="38" t="s">
        <v>64</v>
      </c>
      <c r="B40" s="38" t="s">
        <v>10</v>
      </c>
      <c r="C40" s="38" t="s">
        <v>46</v>
      </c>
      <c r="D40" s="38"/>
      <c r="E40" s="38">
        <v>6</v>
      </c>
      <c r="F40" s="39">
        <v>28946869</v>
      </c>
      <c r="G40" s="38">
        <v>-2.5788000000000002</v>
      </c>
      <c r="H40" s="40">
        <v>6.6478999999999999</v>
      </c>
      <c r="I40" s="38">
        <v>7.5019</v>
      </c>
      <c r="J40" s="38">
        <v>9.6744000000000003</v>
      </c>
      <c r="K40" s="38">
        <v>0.1082</v>
      </c>
      <c r="L40" s="38" t="s">
        <v>11</v>
      </c>
      <c r="M40" s="38"/>
    </row>
    <row r="41" spans="1:13" s="6" customFormat="1" x14ac:dyDescent="0.25">
      <c r="A41" s="38" t="s">
        <v>64</v>
      </c>
      <c r="B41" s="38" t="s">
        <v>10</v>
      </c>
      <c r="C41" s="38" t="s">
        <v>47</v>
      </c>
      <c r="D41" s="38" t="s">
        <v>74</v>
      </c>
      <c r="E41" s="38">
        <v>7</v>
      </c>
      <c r="F41" s="39">
        <v>7941554</v>
      </c>
      <c r="G41" s="38">
        <v>-2.8041999999999998</v>
      </c>
      <c r="H41" s="40">
        <v>14.4475</v>
      </c>
      <c r="I41" s="38">
        <v>15.4628</v>
      </c>
      <c r="J41" s="38">
        <v>22.54</v>
      </c>
      <c r="K41" s="38">
        <v>0.24479999999999999</v>
      </c>
      <c r="L41" s="38" t="s">
        <v>16</v>
      </c>
      <c r="M41" s="38"/>
    </row>
    <row r="42" spans="1:13" s="6" customFormat="1" x14ac:dyDescent="0.25">
      <c r="A42" s="38" t="s">
        <v>64</v>
      </c>
      <c r="B42" s="38" t="s">
        <v>21</v>
      </c>
      <c r="C42" s="38" t="s">
        <v>47</v>
      </c>
      <c r="D42" s="38" t="s">
        <v>74</v>
      </c>
      <c r="E42" s="38">
        <v>7</v>
      </c>
      <c r="F42" s="39">
        <v>7941554</v>
      </c>
      <c r="G42" s="38">
        <v>-2.6324999999999998</v>
      </c>
      <c r="H42" s="40">
        <v>12.4672</v>
      </c>
      <c r="I42" s="38">
        <v>13.451599999999999</v>
      </c>
      <c r="J42" s="38">
        <v>19.863800000000001</v>
      </c>
      <c r="K42" s="38">
        <v>0.24740000000000001</v>
      </c>
      <c r="L42" s="38" t="s">
        <v>15</v>
      </c>
      <c r="M42" s="38"/>
    </row>
    <row r="43" spans="1:13" s="6" customFormat="1" x14ac:dyDescent="0.25">
      <c r="A43" s="38" t="s">
        <v>64</v>
      </c>
      <c r="B43" s="38" t="s">
        <v>43</v>
      </c>
      <c r="C43" s="38" t="s">
        <v>49</v>
      </c>
      <c r="D43" s="38" t="s">
        <v>75</v>
      </c>
      <c r="E43" s="38">
        <v>7</v>
      </c>
      <c r="F43" s="39">
        <v>8727415</v>
      </c>
      <c r="G43" s="38">
        <v>-4.7888999999999999</v>
      </c>
      <c r="H43" s="40">
        <v>9.0635999999999992</v>
      </c>
      <c r="I43" s="38">
        <v>9.9814000000000007</v>
      </c>
      <c r="J43" s="38">
        <v>14.6242</v>
      </c>
      <c r="K43" s="38">
        <v>0.27810000000000001</v>
      </c>
      <c r="L43" s="38" t="s">
        <v>14</v>
      </c>
      <c r="M43" s="38"/>
    </row>
    <row r="44" spans="1:13" s="6" customFormat="1" x14ac:dyDescent="0.25">
      <c r="A44" s="38" t="s">
        <v>64</v>
      </c>
      <c r="B44" s="38" t="s">
        <v>65</v>
      </c>
      <c r="C44" s="38" t="s">
        <v>49</v>
      </c>
      <c r="D44" s="38" t="s">
        <v>75</v>
      </c>
      <c r="E44" s="38">
        <v>7</v>
      </c>
      <c r="F44" s="39">
        <v>8727415</v>
      </c>
      <c r="G44" s="38">
        <v>2.1605079025032601</v>
      </c>
      <c r="H44" s="38"/>
      <c r="I44" s="40">
        <v>10.853003810728721</v>
      </c>
      <c r="J44" s="38"/>
      <c r="K44" s="38">
        <v>0.25</v>
      </c>
      <c r="L44" s="38"/>
      <c r="M44" s="41">
        <v>1.4028013955890299E-11</v>
      </c>
    </row>
    <row r="45" spans="1:13" s="6" customFormat="1" x14ac:dyDescent="0.25">
      <c r="A45" s="38" t="s">
        <v>64</v>
      </c>
      <c r="B45" s="38" t="s">
        <v>18</v>
      </c>
      <c r="C45" s="38" t="s">
        <v>50</v>
      </c>
      <c r="D45" s="38" t="s">
        <v>75</v>
      </c>
      <c r="E45" s="38">
        <v>7</v>
      </c>
      <c r="F45" s="39">
        <v>8776010</v>
      </c>
      <c r="G45" s="38">
        <v>-1.8129</v>
      </c>
      <c r="H45" s="40">
        <v>4.9078999999999997</v>
      </c>
      <c r="I45" s="38">
        <v>5.7003000000000004</v>
      </c>
      <c r="J45" s="38">
        <v>9.52</v>
      </c>
      <c r="K45" s="38">
        <v>0.25259999999999999</v>
      </c>
      <c r="L45" s="38" t="s">
        <v>16</v>
      </c>
      <c r="M45" s="38"/>
    </row>
    <row r="46" spans="1:13" s="6" customFormat="1" x14ac:dyDescent="0.25">
      <c r="A46" s="38" t="s">
        <v>57</v>
      </c>
      <c r="B46" s="38" t="s">
        <v>18</v>
      </c>
      <c r="C46" s="38" t="s">
        <v>41</v>
      </c>
      <c r="D46" s="38"/>
      <c r="E46" s="38">
        <v>7</v>
      </c>
      <c r="F46" s="39">
        <v>25076749</v>
      </c>
      <c r="G46" s="38">
        <v>0.1409</v>
      </c>
      <c r="H46" s="40">
        <v>4.5488</v>
      </c>
      <c r="I46" s="38">
        <v>5.3259999999999996</v>
      </c>
      <c r="J46" s="38">
        <v>2.2778999999999998</v>
      </c>
      <c r="K46" s="38">
        <v>0.27029999999999998</v>
      </c>
      <c r="L46" s="38" t="s">
        <v>16</v>
      </c>
      <c r="M46" s="38"/>
    </row>
    <row r="47" spans="1:13" s="6" customFormat="1" x14ac:dyDescent="0.25">
      <c r="A47" s="38" t="s">
        <v>87</v>
      </c>
      <c r="B47" s="38" t="s">
        <v>10</v>
      </c>
      <c r="C47" s="38" t="s">
        <v>20</v>
      </c>
      <c r="D47" s="38" t="s">
        <v>85</v>
      </c>
      <c r="E47" s="38">
        <v>7</v>
      </c>
      <c r="F47" s="39">
        <v>28380581</v>
      </c>
      <c r="G47" s="38">
        <v>-1.0155000000000001</v>
      </c>
      <c r="H47" s="40">
        <v>4.9071999999999996</v>
      </c>
      <c r="I47" s="38">
        <v>5.6996000000000002</v>
      </c>
      <c r="J47" s="38">
        <v>6.3754</v>
      </c>
      <c r="K47" s="38">
        <v>0.4783</v>
      </c>
      <c r="L47" s="38" t="s">
        <v>16</v>
      </c>
      <c r="M47" s="38"/>
    </row>
    <row r="48" spans="1:13" s="6" customFormat="1" x14ac:dyDescent="0.25">
      <c r="A48" s="38" t="s">
        <v>87</v>
      </c>
      <c r="B48" s="38" t="s">
        <v>18</v>
      </c>
      <c r="C48" s="38" t="s">
        <v>20</v>
      </c>
      <c r="D48" s="38" t="s">
        <v>85</v>
      </c>
      <c r="E48" s="38">
        <v>7</v>
      </c>
      <c r="F48" s="39">
        <v>28380581</v>
      </c>
      <c r="G48" s="38">
        <v>-1.0204</v>
      </c>
      <c r="H48" s="40">
        <v>6.5373000000000001</v>
      </c>
      <c r="I48" s="38">
        <v>7.3878000000000004</v>
      </c>
      <c r="J48" s="38">
        <v>6.4372999999999996</v>
      </c>
      <c r="K48" s="38">
        <v>0.48330000000000001</v>
      </c>
      <c r="L48" s="38" t="s">
        <v>16</v>
      </c>
      <c r="M48" s="38"/>
    </row>
    <row r="49" spans="1:13" s="6" customFormat="1" x14ac:dyDescent="0.25">
      <c r="A49" s="38" t="s">
        <v>87</v>
      </c>
      <c r="B49" s="38" t="s">
        <v>65</v>
      </c>
      <c r="C49" s="38" t="s">
        <v>61</v>
      </c>
      <c r="D49" s="38"/>
      <c r="E49" s="38">
        <v>7</v>
      </c>
      <c r="F49" s="39">
        <v>32252345</v>
      </c>
      <c r="G49" s="38">
        <v>-0.89846464500599299</v>
      </c>
      <c r="H49" s="38"/>
      <c r="I49" s="40">
        <v>5.4441911956086564</v>
      </c>
      <c r="J49" s="38"/>
      <c r="K49" s="38">
        <v>0.26829268292682901</v>
      </c>
      <c r="L49" s="38"/>
      <c r="M49" s="41">
        <v>3.5959099246975301E-6</v>
      </c>
    </row>
    <row r="50" spans="1:13" s="6" customFormat="1" x14ac:dyDescent="0.25">
      <c r="A50" s="38" t="s">
        <v>54</v>
      </c>
      <c r="B50" s="38" t="s">
        <v>10</v>
      </c>
      <c r="C50" s="38" t="s">
        <v>12</v>
      </c>
      <c r="D50" s="38"/>
      <c r="E50" s="38">
        <v>7</v>
      </c>
      <c r="F50" s="39">
        <v>38800572</v>
      </c>
      <c r="G50" s="38">
        <v>-10.059900000000001</v>
      </c>
      <c r="H50" s="40">
        <v>4.9581999999999997</v>
      </c>
      <c r="I50" s="38">
        <v>5.7526000000000002</v>
      </c>
      <c r="J50" s="38">
        <v>13.2027</v>
      </c>
      <c r="K50" s="38">
        <v>6.0699999999999997E-2</v>
      </c>
      <c r="L50" s="38" t="s">
        <v>11</v>
      </c>
      <c r="M50" s="38"/>
    </row>
    <row r="51" spans="1:13" s="6" customFormat="1" x14ac:dyDescent="0.25">
      <c r="A51" s="38" t="s">
        <v>58</v>
      </c>
      <c r="B51" s="38" t="s">
        <v>65</v>
      </c>
      <c r="C51" s="38" t="s">
        <v>42</v>
      </c>
      <c r="D51" s="38" t="s">
        <v>83</v>
      </c>
      <c r="E51" s="38">
        <v>8</v>
      </c>
      <c r="F51" s="39">
        <v>9193886</v>
      </c>
      <c r="G51" s="38">
        <v>0.16714873999999999</v>
      </c>
      <c r="H51" s="38"/>
      <c r="I51" s="40">
        <v>6.3809066693732577</v>
      </c>
      <c r="J51" s="38"/>
      <c r="K51" s="38">
        <v>0.17276422799999999</v>
      </c>
      <c r="L51" s="38"/>
      <c r="M51" s="41">
        <v>4.1600000000000002E-7</v>
      </c>
    </row>
    <row r="52" spans="1:13" s="6" customFormat="1" x14ac:dyDescent="0.25">
      <c r="A52" s="38" t="s">
        <v>57</v>
      </c>
      <c r="B52" s="38" t="s">
        <v>18</v>
      </c>
      <c r="C52" s="38" t="s">
        <v>42</v>
      </c>
      <c r="D52" s="38" t="s">
        <v>71</v>
      </c>
      <c r="E52" s="38">
        <v>8</v>
      </c>
      <c r="F52" s="39">
        <v>9193886</v>
      </c>
      <c r="G52" s="38">
        <v>0.2087</v>
      </c>
      <c r="H52" s="40">
        <v>4.7866</v>
      </c>
      <c r="I52" s="38">
        <v>5.5739999999999998</v>
      </c>
      <c r="J52" s="38">
        <v>3.4971000000000001</v>
      </c>
      <c r="K52" s="38">
        <v>0.1986</v>
      </c>
      <c r="L52" s="38" t="s">
        <v>16</v>
      </c>
      <c r="M52" s="38"/>
    </row>
    <row r="53" spans="1:13" s="6" customFormat="1" x14ac:dyDescent="0.25">
      <c r="A53" s="38" t="s">
        <v>57</v>
      </c>
      <c r="B53" s="38" t="s">
        <v>65</v>
      </c>
      <c r="C53" s="38" t="s">
        <v>42</v>
      </c>
      <c r="D53" s="38" t="s">
        <v>71</v>
      </c>
      <c r="E53" s="38">
        <v>8</v>
      </c>
      <c r="F53" s="39">
        <v>9193886</v>
      </c>
      <c r="G53" s="38">
        <v>0.223936144</v>
      </c>
      <c r="H53" s="38"/>
      <c r="I53" s="40">
        <v>7.1765257708296986</v>
      </c>
      <c r="J53" s="38"/>
      <c r="K53" s="38">
        <v>0.17276422799999999</v>
      </c>
      <c r="L53" s="38"/>
      <c r="M53" s="41">
        <v>6.6600000000000001E-8</v>
      </c>
    </row>
    <row r="54" spans="1:13" s="6" customFormat="1" x14ac:dyDescent="0.25">
      <c r="A54" s="38" t="s">
        <v>87</v>
      </c>
      <c r="B54" s="38" t="s">
        <v>17</v>
      </c>
      <c r="C54" s="38" t="s">
        <v>27</v>
      </c>
      <c r="D54" s="38"/>
      <c r="E54" s="38">
        <v>8</v>
      </c>
      <c r="F54" s="39">
        <v>9419114</v>
      </c>
      <c r="G54" s="38">
        <v>-1.0575000000000001</v>
      </c>
      <c r="H54" s="40">
        <v>6.0113000000000003</v>
      </c>
      <c r="I54" s="38">
        <v>6.8446999999999996</v>
      </c>
      <c r="J54" s="38">
        <v>5.7526999999999999</v>
      </c>
      <c r="K54" s="38">
        <v>0.186</v>
      </c>
      <c r="L54" s="38" t="s">
        <v>14</v>
      </c>
      <c r="M54" s="38"/>
    </row>
    <row r="55" spans="1:13" s="6" customFormat="1" x14ac:dyDescent="0.25">
      <c r="A55" s="38" t="s">
        <v>58</v>
      </c>
      <c r="B55" s="38" t="s">
        <v>13</v>
      </c>
      <c r="C55" s="38" t="s">
        <v>27</v>
      </c>
      <c r="D55" s="38" t="s">
        <v>83</v>
      </c>
      <c r="E55" s="38">
        <v>8</v>
      </c>
      <c r="F55" s="39">
        <v>9419114</v>
      </c>
      <c r="G55" s="38">
        <v>0.16059999999999999</v>
      </c>
      <c r="H55" s="40">
        <v>4.9782000000000002</v>
      </c>
      <c r="I55" s="38">
        <v>5.7733999999999996</v>
      </c>
      <c r="J55" s="38">
        <v>2.9725999999999999</v>
      </c>
      <c r="K55" s="38">
        <v>0.1729</v>
      </c>
      <c r="L55" s="38" t="s">
        <v>11</v>
      </c>
      <c r="M55" s="38"/>
    </row>
    <row r="56" spans="1:13" s="6" customFormat="1" x14ac:dyDescent="0.25">
      <c r="A56" s="38" t="s">
        <v>56</v>
      </c>
      <c r="B56" s="38" t="s">
        <v>17</v>
      </c>
      <c r="C56" s="38" t="s">
        <v>34</v>
      </c>
      <c r="D56" s="38" t="s">
        <v>69</v>
      </c>
      <c r="E56" s="38">
        <v>8</v>
      </c>
      <c r="F56" s="39">
        <v>14737558</v>
      </c>
      <c r="G56" s="38">
        <v>0.20269999999999999</v>
      </c>
      <c r="H56" s="40">
        <v>7.4318999999999997</v>
      </c>
      <c r="I56" s="38">
        <v>8.3087</v>
      </c>
      <c r="J56" s="38">
        <v>7.2908999999999997</v>
      </c>
      <c r="K56" s="38">
        <v>0.40339999999999998</v>
      </c>
      <c r="L56" s="38" t="s">
        <v>11</v>
      </c>
      <c r="M56" s="38"/>
    </row>
    <row r="57" spans="1:13" s="6" customFormat="1" x14ac:dyDescent="0.25">
      <c r="A57" s="38" t="s">
        <v>56</v>
      </c>
      <c r="B57" s="38" t="s">
        <v>18</v>
      </c>
      <c r="C57" s="38" t="s">
        <v>34</v>
      </c>
      <c r="D57" s="38" t="s">
        <v>69</v>
      </c>
      <c r="E57" s="38">
        <v>8</v>
      </c>
      <c r="F57" s="39">
        <v>14737558</v>
      </c>
      <c r="G57" s="38">
        <v>0.157</v>
      </c>
      <c r="H57" s="40">
        <v>6.3640999999999996</v>
      </c>
      <c r="I57" s="38">
        <v>7.2091000000000003</v>
      </c>
      <c r="J57" s="38">
        <v>2.9123999999999999</v>
      </c>
      <c r="K57" s="38">
        <v>0.39950000000000002</v>
      </c>
      <c r="L57" s="38" t="s">
        <v>11</v>
      </c>
      <c r="M57" s="38"/>
    </row>
    <row r="58" spans="1:13" s="6" customFormat="1" x14ac:dyDescent="0.25">
      <c r="A58" s="38" t="s">
        <v>58</v>
      </c>
      <c r="B58" s="38" t="s">
        <v>18</v>
      </c>
      <c r="C58" s="38" t="s">
        <v>34</v>
      </c>
      <c r="D58" s="38"/>
      <c r="E58" s="38">
        <v>8</v>
      </c>
      <c r="F58" s="39">
        <v>14737558</v>
      </c>
      <c r="G58" s="38">
        <v>0.1077</v>
      </c>
      <c r="H58" s="40">
        <v>4.6840000000000002</v>
      </c>
      <c r="I58" s="38">
        <v>5.4669999999999996</v>
      </c>
      <c r="J58" s="38">
        <v>2.6777000000000002</v>
      </c>
      <c r="K58" s="38">
        <v>0.37919999999999998</v>
      </c>
      <c r="L58" s="38" t="s">
        <v>11</v>
      </c>
      <c r="M58" s="38"/>
    </row>
    <row r="59" spans="1:13" s="6" customFormat="1" x14ac:dyDescent="0.25">
      <c r="A59" s="38" t="s">
        <v>57</v>
      </c>
      <c r="B59" s="38" t="s">
        <v>17</v>
      </c>
      <c r="C59" s="38" t="s">
        <v>32</v>
      </c>
      <c r="D59" s="38"/>
      <c r="E59" s="38">
        <v>8</v>
      </c>
      <c r="F59" s="39">
        <v>58533281</v>
      </c>
      <c r="G59" s="41">
        <v>0.14660000000000001</v>
      </c>
      <c r="H59" s="40">
        <v>5.1062000000000003</v>
      </c>
      <c r="I59" s="38">
        <v>5.9066000000000001</v>
      </c>
      <c r="J59" s="38">
        <v>4.6119000000000003</v>
      </c>
      <c r="K59" s="38">
        <v>0.42509999999999998</v>
      </c>
      <c r="L59" s="38" t="s">
        <v>11</v>
      </c>
      <c r="M59" s="38"/>
    </row>
    <row r="60" spans="1:13" s="6" customFormat="1" x14ac:dyDescent="0.25">
      <c r="A60" s="38" t="s">
        <v>64</v>
      </c>
      <c r="B60" s="38" t="s">
        <v>10</v>
      </c>
      <c r="C60" s="38" t="s">
        <v>48</v>
      </c>
      <c r="D60" s="38" t="s">
        <v>76</v>
      </c>
      <c r="E60" s="38">
        <v>8</v>
      </c>
      <c r="F60" s="39">
        <v>60114799</v>
      </c>
      <c r="G60" s="38">
        <v>-2.2023999999999999</v>
      </c>
      <c r="H60" s="40">
        <v>7.3997999999999999</v>
      </c>
      <c r="I60" s="38">
        <v>8.2757000000000005</v>
      </c>
      <c r="J60" s="38">
        <v>14.603899999999999</v>
      </c>
      <c r="K60" s="38">
        <v>0.2732</v>
      </c>
      <c r="L60" s="38" t="s">
        <v>14</v>
      </c>
      <c r="M60" s="38"/>
    </row>
    <row r="61" spans="1:13" s="6" customFormat="1" x14ac:dyDescent="0.25">
      <c r="A61" s="38" t="s">
        <v>64</v>
      </c>
      <c r="B61" s="38" t="s">
        <v>13</v>
      </c>
      <c r="C61" s="38" t="s">
        <v>48</v>
      </c>
      <c r="D61" s="38" t="s">
        <v>76</v>
      </c>
      <c r="E61" s="38">
        <v>8</v>
      </c>
      <c r="F61" s="39">
        <v>60114799</v>
      </c>
      <c r="G61" s="38">
        <v>-1.1458999999999999</v>
      </c>
      <c r="H61" s="40">
        <v>4.6665000000000001</v>
      </c>
      <c r="I61" s="38">
        <v>5.4488000000000003</v>
      </c>
      <c r="J61" s="38">
        <v>2.8340999999999998</v>
      </c>
      <c r="K61" s="38">
        <v>0.27039999999999997</v>
      </c>
      <c r="L61" s="38" t="s">
        <v>14</v>
      </c>
      <c r="M61" s="38"/>
    </row>
    <row r="62" spans="1:13" s="6" customFormat="1" x14ac:dyDescent="0.25">
      <c r="A62" s="38" t="s">
        <v>64</v>
      </c>
      <c r="B62" s="38" t="s">
        <v>65</v>
      </c>
      <c r="C62" s="38" t="s">
        <v>48</v>
      </c>
      <c r="D62" s="38" t="s">
        <v>76</v>
      </c>
      <c r="E62" s="38">
        <v>8</v>
      </c>
      <c r="F62" s="39">
        <v>60114799</v>
      </c>
      <c r="G62" s="38">
        <v>1.8283352896207099</v>
      </c>
      <c r="H62" s="38"/>
      <c r="I62" s="40">
        <v>5.8406971106417576</v>
      </c>
      <c r="J62" s="38"/>
      <c r="K62" s="38">
        <v>0.29471544715447201</v>
      </c>
      <c r="L62" s="38"/>
      <c r="M62" s="41">
        <v>1.44312147471048E-6</v>
      </c>
    </row>
    <row r="63" spans="1:13" s="6" customFormat="1" x14ac:dyDescent="0.25">
      <c r="A63" s="38" t="s">
        <v>57</v>
      </c>
      <c r="B63" s="38" t="s">
        <v>10</v>
      </c>
      <c r="C63" s="38" t="s">
        <v>36</v>
      </c>
      <c r="D63" s="38" t="s">
        <v>80</v>
      </c>
      <c r="E63" s="38">
        <v>10</v>
      </c>
      <c r="F63" s="39">
        <v>42277946</v>
      </c>
      <c r="G63" s="38">
        <v>-0.38869999999999999</v>
      </c>
      <c r="H63" s="40">
        <v>6.9928999999999997</v>
      </c>
      <c r="I63" s="38">
        <v>7.8571999999999997</v>
      </c>
      <c r="J63" s="38">
        <v>6.4203999999999999</v>
      </c>
      <c r="K63" s="38">
        <v>7.2499999999999995E-2</v>
      </c>
      <c r="L63" s="38" t="s">
        <v>15</v>
      </c>
      <c r="M63" s="38"/>
    </row>
    <row r="64" spans="1:13" s="6" customFormat="1" x14ac:dyDescent="0.25">
      <c r="A64" s="38" t="s">
        <v>57</v>
      </c>
      <c r="B64" s="38" t="s">
        <v>13</v>
      </c>
      <c r="C64" s="38" t="s">
        <v>36</v>
      </c>
      <c r="D64" s="38" t="s">
        <v>80</v>
      </c>
      <c r="E64" s="38">
        <v>10</v>
      </c>
      <c r="F64" s="39">
        <v>42277946</v>
      </c>
      <c r="G64" s="38">
        <v>-0.31919999999999998</v>
      </c>
      <c r="H64" s="40">
        <v>4.9264999999999999</v>
      </c>
      <c r="I64" s="38">
        <v>5.7195999999999998</v>
      </c>
      <c r="J64" s="38">
        <v>4.3297999999999996</v>
      </c>
      <c r="K64" s="38">
        <v>7.1800000000000003E-2</v>
      </c>
      <c r="L64" s="38" t="s">
        <v>15</v>
      </c>
      <c r="M64" s="38"/>
    </row>
    <row r="65" spans="1:13" s="6" customFormat="1" x14ac:dyDescent="0.25">
      <c r="A65" s="38" t="s">
        <v>56</v>
      </c>
      <c r="B65" s="38" t="s">
        <v>18</v>
      </c>
      <c r="C65" s="38" t="s">
        <v>30</v>
      </c>
      <c r="D65" s="38" t="s">
        <v>79</v>
      </c>
      <c r="E65" s="38">
        <v>11</v>
      </c>
      <c r="F65" s="39">
        <v>1325179</v>
      </c>
      <c r="G65" s="38">
        <v>0.2137</v>
      </c>
      <c r="H65" s="40">
        <v>5.2504999999999997</v>
      </c>
      <c r="I65" s="38">
        <v>6.0564999999999998</v>
      </c>
      <c r="J65" s="38">
        <v>3.1242999999999999</v>
      </c>
      <c r="K65" s="38">
        <v>0.1842</v>
      </c>
      <c r="L65" s="38" t="s">
        <v>11</v>
      </c>
      <c r="M65" s="38"/>
    </row>
    <row r="66" spans="1:13" s="6" customFormat="1" x14ac:dyDescent="0.25">
      <c r="A66" s="38" t="s">
        <v>56</v>
      </c>
      <c r="B66" s="38" t="s">
        <v>65</v>
      </c>
      <c r="C66" s="38" t="s">
        <v>30</v>
      </c>
      <c r="D66" s="38" t="s">
        <v>79</v>
      </c>
      <c r="E66" s="38">
        <v>11</v>
      </c>
      <c r="F66" s="39">
        <v>1325179</v>
      </c>
      <c r="G66" s="38">
        <v>-0.25474354370340702</v>
      </c>
      <c r="H66" s="38"/>
      <c r="I66" s="40">
        <v>7.4155783835069347</v>
      </c>
      <c r="J66" s="38"/>
      <c r="K66" s="38">
        <v>0.16463414634146301</v>
      </c>
      <c r="L66" s="38"/>
      <c r="M66" s="41">
        <v>3.8407993237343598E-8</v>
      </c>
    </row>
    <row r="67" spans="1:13" s="6" customFormat="1" x14ac:dyDescent="0.25">
      <c r="A67" s="38" t="s">
        <v>57</v>
      </c>
      <c r="B67" s="38" t="s">
        <v>10</v>
      </c>
      <c r="C67" s="38" t="s">
        <v>30</v>
      </c>
      <c r="D67" s="38" t="s">
        <v>81</v>
      </c>
      <c r="E67" s="38">
        <v>11</v>
      </c>
      <c r="F67" s="39">
        <v>1325179</v>
      </c>
      <c r="G67" s="38">
        <v>0.22209999999999999</v>
      </c>
      <c r="H67" s="40">
        <v>5.1102999999999996</v>
      </c>
      <c r="I67" s="38">
        <v>5.9108000000000001</v>
      </c>
      <c r="J67" s="38">
        <v>3.7966000000000002</v>
      </c>
      <c r="K67" s="38">
        <v>0.17630000000000001</v>
      </c>
      <c r="L67" s="38" t="s">
        <v>16</v>
      </c>
      <c r="M67" s="38"/>
    </row>
    <row r="68" spans="1:13" s="6" customFormat="1" x14ac:dyDescent="0.25">
      <c r="A68" s="38" t="s">
        <v>57</v>
      </c>
      <c r="B68" s="38" t="s">
        <v>13</v>
      </c>
      <c r="C68" s="38" t="s">
        <v>30</v>
      </c>
      <c r="D68" s="38" t="s">
        <v>81</v>
      </c>
      <c r="E68" s="38">
        <v>11</v>
      </c>
      <c r="F68" s="39">
        <v>1325179</v>
      </c>
      <c r="G68" s="38">
        <v>0.1762</v>
      </c>
      <c r="H68" s="40">
        <v>4.5774999999999997</v>
      </c>
      <c r="I68" s="38">
        <v>5.3559000000000001</v>
      </c>
      <c r="J68" s="38">
        <v>2.3908</v>
      </c>
      <c r="K68" s="38">
        <v>0.1842</v>
      </c>
      <c r="L68" s="38" t="s">
        <v>11</v>
      </c>
      <c r="M68" s="38"/>
    </row>
    <row r="69" spans="1:13" x14ac:dyDescent="0.25">
      <c r="A69" s="43" t="s">
        <v>167</v>
      </c>
      <c r="B69" s="44"/>
      <c r="C69" s="43"/>
      <c r="D69" s="43"/>
      <c r="E69" s="43"/>
      <c r="F69" s="43"/>
      <c r="G69" s="43"/>
      <c r="H69" s="43"/>
      <c r="I69" s="45"/>
      <c r="J69" s="43"/>
      <c r="K69" s="43"/>
      <c r="L69" s="43"/>
      <c r="M69" s="32"/>
    </row>
    <row r="70" spans="1:13" x14ac:dyDescent="0.25">
      <c r="B70" s="2"/>
    </row>
    <row r="71" spans="1:13" x14ac:dyDescent="0.25">
      <c r="A71" s="35" t="s">
        <v>187</v>
      </c>
      <c r="B71" s="2"/>
    </row>
    <row r="72" spans="1:13" x14ac:dyDescent="0.25">
      <c r="A72" s="9"/>
      <c r="B72" s="9"/>
      <c r="C72" s="47" t="s">
        <v>0</v>
      </c>
      <c r="D72" s="47"/>
      <c r="E72" s="47"/>
      <c r="F72" s="47"/>
      <c r="G72" s="47"/>
      <c r="H72" s="47"/>
      <c r="I72" s="47"/>
      <c r="J72" s="47"/>
    </row>
    <row r="73" spans="1:13" x14ac:dyDescent="0.25">
      <c r="A73" s="13" t="s">
        <v>104</v>
      </c>
      <c r="B73" s="13" t="s">
        <v>82</v>
      </c>
      <c r="C73" s="13" t="s">
        <v>43</v>
      </c>
      <c r="D73" s="13" t="s">
        <v>21</v>
      </c>
      <c r="E73" s="13" t="s">
        <v>18</v>
      </c>
      <c r="F73" s="13" t="s">
        <v>10</v>
      </c>
      <c r="G73" s="13" t="s">
        <v>17</v>
      </c>
      <c r="H73" s="13" t="s">
        <v>13</v>
      </c>
      <c r="I73" s="13" t="s">
        <v>65</v>
      </c>
      <c r="J73" s="13" t="s">
        <v>67</v>
      </c>
    </row>
    <row r="74" spans="1:13" x14ac:dyDescent="0.25">
      <c r="A74" s="47" t="s">
        <v>106</v>
      </c>
      <c r="B74" s="47"/>
      <c r="C74" s="47"/>
      <c r="D74" s="47"/>
      <c r="E74" s="47"/>
      <c r="F74" s="47"/>
      <c r="G74" s="47"/>
      <c r="H74" s="47"/>
      <c r="I74" s="47"/>
      <c r="J74" s="47"/>
    </row>
    <row r="75" spans="1:13" x14ac:dyDescent="0.25">
      <c r="A75" s="10" t="s">
        <v>55</v>
      </c>
      <c r="B75" s="10"/>
      <c r="C75" s="14"/>
      <c r="D75" s="14"/>
      <c r="E75" s="14"/>
      <c r="F75" s="14"/>
      <c r="G75" s="14"/>
      <c r="H75" s="14"/>
      <c r="I75" s="14"/>
      <c r="J75" s="15"/>
    </row>
    <row r="76" spans="1:13" x14ac:dyDescent="0.25">
      <c r="A76" s="11" t="s">
        <v>24</v>
      </c>
      <c r="B76" s="11" t="s">
        <v>77</v>
      </c>
      <c r="C76" s="14"/>
      <c r="D76" s="14"/>
      <c r="E76" s="14"/>
      <c r="F76" s="14"/>
      <c r="G76" s="21" t="s">
        <v>89</v>
      </c>
      <c r="H76" s="14"/>
      <c r="I76" s="42">
        <v>6</v>
      </c>
      <c r="J76" s="15">
        <v>2</v>
      </c>
    </row>
    <row r="77" spans="1:13" x14ac:dyDescent="0.25">
      <c r="A77" s="11" t="s">
        <v>20</v>
      </c>
      <c r="B77" s="11" t="s">
        <v>78</v>
      </c>
      <c r="C77" s="14"/>
      <c r="D77" s="14"/>
      <c r="E77" s="21" t="s">
        <v>174</v>
      </c>
      <c r="F77" s="21" t="s">
        <v>90</v>
      </c>
      <c r="G77" s="14"/>
      <c r="H77" s="14"/>
      <c r="I77" s="14"/>
      <c r="J77" s="15">
        <v>2</v>
      </c>
    </row>
    <row r="78" spans="1:13" x14ac:dyDescent="0.25">
      <c r="A78" s="10" t="s">
        <v>56</v>
      </c>
      <c r="B78" s="10"/>
      <c r="C78" s="14"/>
      <c r="D78" s="14"/>
      <c r="E78" s="14"/>
      <c r="F78" s="14"/>
      <c r="G78" s="14"/>
      <c r="H78" s="14"/>
      <c r="I78" s="14"/>
      <c r="J78" s="15"/>
    </row>
    <row r="79" spans="1:13" x14ac:dyDescent="0.25">
      <c r="A79" s="10" t="s">
        <v>29</v>
      </c>
      <c r="B79" s="11" t="s">
        <v>68</v>
      </c>
      <c r="C79" s="14"/>
      <c r="D79" s="14"/>
      <c r="E79" s="14"/>
      <c r="F79" s="21" t="s">
        <v>175</v>
      </c>
      <c r="G79" s="21" t="s">
        <v>168</v>
      </c>
      <c r="H79" s="21" t="s">
        <v>176</v>
      </c>
      <c r="I79" s="42">
        <v>6.1</v>
      </c>
      <c r="J79" s="15">
        <v>4</v>
      </c>
    </row>
    <row r="80" spans="1:13" x14ac:dyDescent="0.25">
      <c r="A80" s="11" t="s">
        <v>34</v>
      </c>
      <c r="B80" s="11" t="s">
        <v>69</v>
      </c>
      <c r="C80" s="14"/>
      <c r="D80" s="14"/>
      <c r="E80" s="21" t="s">
        <v>178</v>
      </c>
      <c r="F80" s="14"/>
      <c r="G80" s="21" t="s">
        <v>177</v>
      </c>
      <c r="H80" s="14"/>
      <c r="I80" s="42"/>
      <c r="J80" s="15">
        <v>2</v>
      </c>
    </row>
    <row r="81" spans="1:10" x14ac:dyDescent="0.25">
      <c r="A81" s="11" t="s">
        <v>30</v>
      </c>
      <c r="B81" s="11" t="s">
        <v>79</v>
      </c>
      <c r="C81" s="14"/>
      <c r="D81" s="14"/>
      <c r="E81" s="21" t="s">
        <v>179</v>
      </c>
      <c r="F81" s="14"/>
      <c r="G81" s="14"/>
      <c r="H81" s="14"/>
      <c r="I81" s="42">
        <v>7.4</v>
      </c>
      <c r="J81" s="15">
        <v>2</v>
      </c>
    </row>
    <row r="82" spans="1:10" x14ac:dyDescent="0.25">
      <c r="A82" s="10" t="s">
        <v>57</v>
      </c>
      <c r="B82" s="10"/>
      <c r="C82" s="14"/>
      <c r="D82" s="14"/>
      <c r="E82" s="14"/>
      <c r="F82" s="14"/>
      <c r="G82" s="14"/>
      <c r="H82" s="14"/>
      <c r="I82" s="14"/>
      <c r="J82" s="15"/>
    </row>
    <row r="83" spans="1:10" x14ac:dyDescent="0.25">
      <c r="A83" s="10" t="s">
        <v>29</v>
      </c>
      <c r="B83" s="11" t="s">
        <v>70</v>
      </c>
      <c r="C83" s="14"/>
      <c r="D83" s="21" t="s">
        <v>181</v>
      </c>
      <c r="E83" s="21"/>
      <c r="F83" s="21" t="s">
        <v>182</v>
      </c>
      <c r="G83" s="21" t="s">
        <v>183</v>
      </c>
      <c r="H83" s="21" t="s">
        <v>169</v>
      </c>
      <c r="I83" s="42">
        <v>8.1999999999999993</v>
      </c>
      <c r="J83" s="15">
        <v>5</v>
      </c>
    </row>
    <row r="84" spans="1:10" x14ac:dyDescent="0.25">
      <c r="A84" s="11" t="s">
        <v>42</v>
      </c>
      <c r="B84" s="11" t="s">
        <v>71</v>
      </c>
      <c r="C84" s="14"/>
      <c r="D84" s="14"/>
      <c r="E84" s="21" t="s">
        <v>91</v>
      </c>
      <c r="F84" s="14"/>
      <c r="G84" s="14"/>
      <c r="H84" s="14"/>
      <c r="I84" s="14">
        <v>7.2</v>
      </c>
      <c r="J84" s="15">
        <v>2</v>
      </c>
    </row>
    <row r="85" spans="1:10" x14ac:dyDescent="0.25">
      <c r="A85" s="11" t="s">
        <v>36</v>
      </c>
      <c r="B85" s="11" t="s">
        <v>80</v>
      </c>
      <c r="C85" s="14"/>
      <c r="D85" s="14"/>
      <c r="E85" s="14"/>
      <c r="F85" s="21" t="s">
        <v>184</v>
      </c>
      <c r="G85" s="14"/>
      <c r="H85" s="21" t="s">
        <v>185</v>
      </c>
      <c r="I85" s="14"/>
      <c r="J85" s="15">
        <v>2</v>
      </c>
    </row>
    <row r="86" spans="1:10" x14ac:dyDescent="0.25">
      <c r="A86" s="11" t="s">
        <v>30</v>
      </c>
      <c r="B86" s="11" t="s">
        <v>81</v>
      </c>
      <c r="C86" s="14"/>
      <c r="D86" s="14"/>
      <c r="E86" s="14"/>
      <c r="F86" s="21" t="s">
        <v>92</v>
      </c>
      <c r="G86" s="14"/>
      <c r="H86" s="21" t="s">
        <v>186</v>
      </c>
      <c r="I86" s="14"/>
      <c r="J86" s="15">
        <v>2</v>
      </c>
    </row>
    <row r="87" spans="1:10" x14ac:dyDescent="0.25">
      <c r="A87" s="10" t="s">
        <v>58</v>
      </c>
      <c r="B87" s="10"/>
      <c r="C87" s="14"/>
      <c r="D87" s="14"/>
      <c r="E87" s="14"/>
      <c r="F87" s="14"/>
      <c r="G87" s="14"/>
      <c r="H87" s="14"/>
      <c r="I87" s="14"/>
      <c r="J87" s="15"/>
    </row>
    <row r="88" spans="1:10" x14ac:dyDescent="0.25">
      <c r="A88" s="10" t="s">
        <v>29</v>
      </c>
      <c r="B88" s="11" t="s">
        <v>72</v>
      </c>
      <c r="C88" s="14"/>
      <c r="D88" s="21" t="s">
        <v>171</v>
      </c>
      <c r="E88" s="21" t="s">
        <v>180</v>
      </c>
      <c r="F88" s="21" t="s">
        <v>170</v>
      </c>
      <c r="G88" s="21" t="s">
        <v>173</v>
      </c>
      <c r="H88" s="21" t="s">
        <v>172</v>
      </c>
      <c r="I88" s="14"/>
      <c r="J88" s="15">
        <v>5</v>
      </c>
    </row>
    <row r="89" spans="1:10" x14ac:dyDescent="0.25">
      <c r="A89" s="6" t="s">
        <v>42</v>
      </c>
      <c r="B89" s="22" t="s">
        <v>83</v>
      </c>
      <c r="C89" s="23"/>
      <c r="D89" s="14"/>
      <c r="E89" s="14"/>
      <c r="F89" s="14"/>
      <c r="G89" s="14"/>
      <c r="I89" s="14">
        <v>6.4</v>
      </c>
      <c r="J89" s="15">
        <v>2</v>
      </c>
    </row>
    <row r="90" spans="1:10" x14ac:dyDescent="0.25">
      <c r="A90" s="6" t="s">
        <v>27</v>
      </c>
      <c r="B90" s="22" t="s">
        <v>83</v>
      </c>
      <c r="C90" s="23"/>
      <c r="D90" s="14"/>
      <c r="E90" s="14"/>
      <c r="F90" s="14"/>
      <c r="G90" s="14"/>
      <c r="H90" s="14" t="s">
        <v>101</v>
      </c>
      <c r="I90" s="6"/>
      <c r="J90" s="15"/>
    </row>
    <row r="91" spans="1:10" x14ac:dyDescent="0.25">
      <c r="A91" s="24" t="s">
        <v>64</v>
      </c>
      <c r="B91" s="24"/>
      <c r="C91" s="23"/>
      <c r="D91" s="14"/>
      <c r="E91" s="14"/>
      <c r="F91" s="14"/>
      <c r="G91" s="14"/>
      <c r="H91" s="14"/>
      <c r="I91" s="14"/>
      <c r="J91" s="14"/>
    </row>
    <row r="92" spans="1:10" x14ac:dyDescent="0.25">
      <c r="A92" s="11" t="s">
        <v>45</v>
      </c>
      <c r="B92" s="11" t="s">
        <v>73</v>
      </c>
      <c r="C92" s="14"/>
      <c r="D92" s="21" t="s">
        <v>93</v>
      </c>
      <c r="E92" s="21"/>
      <c r="F92" s="21" t="s">
        <v>94</v>
      </c>
      <c r="G92" s="21"/>
      <c r="H92" s="21" t="s">
        <v>95</v>
      </c>
      <c r="I92" s="14"/>
      <c r="J92" s="15">
        <v>3</v>
      </c>
    </row>
    <row r="93" spans="1:10" x14ac:dyDescent="0.25">
      <c r="A93" s="11" t="s">
        <v>47</v>
      </c>
      <c r="B93" s="11" t="s">
        <v>74</v>
      </c>
      <c r="C93" s="14"/>
      <c r="D93" s="21" t="s">
        <v>96</v>
      </c>
      <c r="E93" s="21"/>
      <c r="F93" s="21" t="s">
        <v>97</v>
      </c>
      <c r="G93" s="14"/>
      <c r="H93" s="14"/>
      <c r="I93" s="14"/>
      <c r="J93" s="15">
        <v>2</v>
      </c>
    </row>
    <row r="94" spans="1:10" x14ac:dyDescent="0.25">
      <c r="A94" s="22" t="s">
        <v>49</v>
      </c>
      <c r="B94" s="22" t="s">
        <v>75</v>
      </c>
      <c r="C94" s="25" t="s">
        <v>98</v>
      </c>
      <c r="D94" s="14"/>
      <c r="F94" s="14"/>
      <c r="G94" s="14"/>
      <c r="H94" s="14"/>
      <c r="I94" s="21">
        <v>10.9</v>
      </c>
      <c r="J94" s="15">
        <v>3</v>
      </c>
    </row>
    <row r="95" spans="1:10" x14ac:dyDescent="0.25">
      <c r="A95" s="26" t="s">
        <v>50</v>
      </c>
      <c r="B95" s="22" t="s">
        <v>75</v>
      </c>
      <c r="C95" s="27"/>
      <c r="D95" s="5"/>
      <c r="E95" s="8" t="s">
        <v>102</v>
      </c>
      <c r="F95" s="17"/>
      <c r="G95" s="17"/>
      <c r="H95" s="17"/>
      <c r="I95" s="18"/>
      <c r="J95" s="19"/>
    </row>
    <row r="96" spans="1:10" x14ac:dyDescent="0.25">
      <c r="A96" s="22" t="s">
        <v>48</v>
      </c>
      <c r="B96" s="22" t="s">
        <v>76</v>
      </c>
      <c r="C96" s="23"/>
      <c r="D96" s="14"/>
      <c r="E96" s="14"/>
      <c r="F96" s="21" t="s">
        <v>99</v>
      </c>
      <c r="G96" s="21"/>
      <c r="H96" s="21" t="s">
        <v>100</v>
      </c>
      <c r="I96" s="21">
        <v>5.9</v>
      </c>
      <c r="J96" s="15">
        <v>3</v>
      </c>
    </row>
    <row r="97" spans="1:10" x14ac:dyDescent="0.25">
      <c r="A97" s="13" t="s">
        <v>67</v>
      </c>
      <c r="B97" s="12"/>
      <c r="C97" s="16"/>
      <c r="D97" s="16"/>
      <c r="E97" s="16"/>
      <c r="F97" s="16"/>
      <c r="G97" s="16"/>
      <c r="H97" s="16"/>
      <c r="I97" s="16"/>
      <c r="J97" s="16">
        <v>41</v>
      </c>
    </row>
    <row r="98" spans="1:10" ht="18" x14ac:dyDescent="0.25">
      <c r="A98" s="8" t="s">
        <v>105</v>
      </c>
      <c r="B98" s="8"/>
      <c r="C98" s="8"/>
      <c r="D98" s="8"/>
      <c r="E98" s="8"/>
      <c r="F98" s="8"/>
      <c r="G98" s="8"/>
      <c r="H98" s="8"/>
      <c r="I98" s="8"/>
      <c r="J98" s="8"/>
    </row>
  </sheetData>
  <sortState xmlns:xlrd2="http://schemas.microsoft.com/office/spreadsheetml/2017/richdata2" ref="A3:O68">
    <sortCondition ref="E3:E68"/>
  </sortState>
  <mergeCells count="3">
    <mergeCell ref="A1:K1"/>
    <mergeCell ref="C72:J72"/>
    <mergeCell ref="A74:J74"/>
  </mergeCells>
  <pageMargins left="0.75" right="0.75" top="1" bottom="1" header="0.5" footer="0.5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3:J65"/>
  <sheetViews>
    <sheetView workbookViewId="0">
      <pane ySplit="1575" topLeftCell="A26" activePane="bottomLeft"/>
      <selection pane="bottomLeft" activeCell="A4" sqref="A4:H52"/>
    </sheetView>
  </sheetViews>
  <sheetFormatPr defaultRowHeight="15.75" x14ac:dyDescent="0.25"/>
  <cols>
    <col min="1" max="1" width="22.125" customWidth="1"/>
    <col min="2" max="2" width="15.25" customWidth="1"/>
    <col min="3" max="3" width="13.25" customWidth="1"/>
    <col min="4" max="4" width="11.75" customWidth="1"/>
    <col min="5" max="5" width="14.5" customWidth="1"/>
    <col min="6" max="6" width="7.625" customWidth="1"/>
    <col min="7" max="7" width="8.75" customWidth="1"/>
    <col min="8" max="8" width="9" customWidth="1"/>
    <col min="9" max="9" width="11" customWidth="1"/>
    <col min="10" max="10" width="16.125" customWidth="1"/>
    <col min="11" max="11" width="13.875" customWidth="1"/>
    <col min="12" max="12" width="16.125" customWidth="1"/>
    <col min="13" max="13" width="13.875" customWidth="1"/>
    <col min="14" max="14" width="16.125" bestFit="1" customWidth="1"/>
    <col min="15" max="15" width="13.875" customWidth="1"/>
    <col min="16" max="16" width="21.25" bestFit="1" customWidth="1"/>
    <col min="17" max="17" width="18.875" bestFit="1" customWidth="1"/>
    <col min="18" max="18" width="18.375" bestFit="1" customWidth="1"/>
    <col min="19" max="19" width="20.75" bestFit="1" customWidth="1"/>
  </cols>
  <sheetData>
    <row r="3" spans="1:9" x14ac:dyDescent="0.25">
      <c r="A3" s="3" t="s">
        <v>88</v>
      </c>
      <c r="B3" s="3" t="s">
        <v>53</v>
      </c>
    </row>
    <row r="4" spans="1:9" x14ac:dyDescent="0.25">
      <c r="A4" s="3" t="s">
        <v>51</v>
      </c>
      <c r="B4" t="s">
        <v>65</v>
      </c>
      <c r="C4" t="s">
        <v>43</v>
      </c>
      <c r="D4" t="s">
        <v>21</v>
      </c>
      <c r="E4" t="s">
        <v>18</v>
      </c>
      <c r="F4" t="s">
        <v>10</v>
      </c>
      <c r="G4" t="s">
        <v>17</v>
      </c>
      <c r="H4" t="s">
        <v>13</v>
      </c>
      <c r="I4" t="s">
        <v>52</v>
      </c>
    </row>
    <row r="5" spans="1:9" x14ac:dyDescent="0.25">
      <c r="A5" s="4" t="s">
        <v>64</v>
      </c>
      <c r="B5" s="1"/>
      <c r="C5" s="1"/>
      <c r="D5" s="1"/>
      <c r="E5" s="1"/>
      <c r="F5" s="1"/>
      <c r="G5" s="1"/>
      <c r="H5" s="1"/>
      <c r="I5" s="1"/>
    </row>
    <row r="6" spans="1:9" x14ac:dyDescent="0.25">
      <c r="A6" s="7" t="s">
        <v>45</v>
      </c>
      <c r="B6" s="1"/>
      <c r="C6" s="1"/>
      <c r="D6" s="1">
        <v>10.099600000000001</v>
      </c>
      <c r="E6" s="1"/>
      <c r="F6" s="1">
        <v>16.1936</v>
      </c>
      <c r="G6" s="1"/>
      <c r="H6" s="1">
        <v>7.2169999999999996</v>
      </c>
      <c r="I6" s="1">
        <v>33.510199999999998</v>
      </c>
    </row>
    <row r="7" spans="1:9" hidden="1" x14ac:dyDescent="0.25">
      <c r="A7" s="7" t="s">
        <v>46</v>
      </c>
      <c r="B7" s="1"/>
      <c r="C7" s="1"/>
      <c r="D7" s="1"/>
      <c r="E7" s="1"/>
      <c r="F7" s="1">
        <v>9.6744000000000003</v>
      </c>
      <c r="G7" s="1"/>
      <c r="H7" s="1"/>
      <c r="I7" s="1">
        <v>9.6744000000000003</v>
      </c>
    </row>
    <row r="8" spans="1:9" x14ac:dyDescent="0.25">
      <c r="A8" s="7" t="s">
        <v>47</v>
      </c>
      <c r="B8" s="1"/>
      <c r="C8" s="1"/>
      <c r="D8" s="1">
        <v>19.863800000000001</v>
      </c>
      <c r="E8" s="1"/>
      <c r="F8" s="1">
        <v>22.54</v>
      </c>
      <c r="G8" s="1"/>
      <c r="H8" s="1"/>
      <c r="I8" s="1">
        <v>42.403800000000004</v>
      </c>
    </row>
    <row r="9" spans="1:9" x14ac:dyDescent="0.25">
      <c r="A9" s="7" t="s">
        <v>49</v>
      </c>
      <c r="B9" s="1"/>
      <c r="C9" s="1">
        <v>14.6242</v>
      </c>
      <c r="D9" s="1"/>
      <c r="E9" s="1"/>
      <c r="F9" s="1"/>
      <c r="G9" s="1"/>
      <c r="H9" s="1"/>
      <c r="I9" s="1">
        <v>14.6242</v>
      </c>
    </row>
    <row r="10" spans="1:9" hidden="1" x14ac:dyDescent="0.25">
      <c r="A10" s="7" t="s">
        <v>50</v>
      </c>
      <c r="B10" s="1"/>
      <c r="C10" s="1"/>
      <c r="D10" s="1"/>
      <c r="E10" s="1">
        <v>9.52</v>
      </c>
      <c r="F10" s="1"/>
      <c r="G10" s="1"/>
      <c r="H10" s="1"/>
      <c r="I10" s="1">
        <v>9.52</v>
      </c>
    </row>
    <row r="11" spans="1:9" x14ac:dyDescent="0.25">
      <c r="A11" s="7" t="s">
        <v>48</v>
      </c>
      <c r="B11" s="1"/>
      <c r="C11" s="1"/>
      <c r="D11" s="1"/>
      <c r="E11" s="1"/>
      <c r="F11" s="1">
        <v>14.603899999999999</v>
      </c>
      <c r="G11" s="1"/>
      <c r="H11" s="1">
        <v>2.8340999999999998</v>
      </c>
      <c r="I11" s="1">
        <v>17.437999999999999</v>
      </c>
    </row>
    <row r="12" spans="1:9" x14ac:dyDescent="0.25">
      <c r="A12" s="4" t="s">
        <v>87</v>
      </c>
      <c r="B12" s="1"/>
      <c r="C12" s="1"/>
      <c r="D12" s="1"/>
      <c r="E12" s="1"/>
      <c r="F12" s="1"/>
      <c r="G12" s="1"/>
      <c r="H12" s="1"/>
      <c r="I12" s="1"/>
    </row>
    <row r="13" spans="1:9" hidden="1" x14ac:dyDescent="0.25">
      <c r="A13" s="7" t="s">
        <v>60</v>
      </c>
      <c r="B13" s="1"/>
      <c r="C13" s="1"/>
      <c r="D13" s="1"/>
      <c r="E13" s="1"/>
      <c r="F13" s="1"/>
      <c r="G13" s="1"/>
      <c r="H13" s="1"/>
      <c r="I13" s="1"/>
    </row>
    <row r="14" spans="1:9" x14ac:dyDescent="0.25">
      <c r="A14" s="7" t="s">
        <v>24</v>
      </c>
      <c r="B14" s="1"/>
      <c r="C14" s="1"/>
      <c r="D14" s="1"/>
      <c r="E14" s="1"/>
      <c r="F14" s="1"/>
      <c r="G14" s="1">
        <v>19.797499999999999</v>
      </c>
      <c r="H14" s="1"/>
      <c r="I14" s="1">
        <v>19.797499999999999</v>
      </c>
    </row>
    <row r="15" spans="1:9" hidden="1" x14ac:dyDescent="0.25">
      <c r="A15" s="7" t="s">
        <v>22</v>
      </c>
      <c r="B15" s="1"/>
      <c r="C15" s="1"/>
      <c r="D15" s="1"/>
      <c r="E15" s="1">
        <v>5.2129000000000003</v>
      </c>
      <c r="F15" s="1"/>
      <c r="G15" s="1"/>
      <c r="H15" s="1"/>
      <c r="I15" s="1">
        <v>5.2129000000000003</v>
      </c>
    </row>
    <row r="16" spans="1:9" hidden="1" x14ac:dyDescent="0.25">
      <c r="A16" s="7" t="s">
        <v>25</v>
      </c>
      <c r="B16" s="1"/>
      <c r="C16" s="1"/>
      <c r="D16" s="1"/>
      <c r="E16" s="1"/>
      <c r="F16" s="1"/>
      <c r="G16" s="1">
        <v>14.223000000000001</v>
      </c>
      <c r="H16" s="1"/>
      <c r="I16" s="1">
        <v>14.223000000000001</v>
      </c>
    </row>
    <row r="17" spans="1:9" hidden="1" x14ac:dyDescent="0.25">
      <c r="A17" s="7" t="s">
        <v>19</v>
      </c>
      <c r="B17" s="1"/>
      <c r="C17" s="1"/>
      <c r="D17" s="1"/>
      <c r="E17" s="1"/>
      <c r="F17" s="1">
        <v>16.313600000000001</v>
      </c>
      <c r="G17" s="1"/>
      <c r="H17" s="1"/>
      <c r="I17" s="1">
        <v>16.313600000000001</v>
      </c>
    </row>
    <row r="18" spans="1:9" hidden="1" x14ac:dyDescent="0.25">
      <c r="A18" s="7" t="s">
        <v>23</v>
      </c>
      <c r="B18" s="1"/>
      <c r="C18" s="1"/>
      <c r="D18" s="1"/>
      <c r="E18" s="1"/>
      <c r="F18" s="1"/>
      <c r="G18" s="1"/>
      <c r="H18" s="1">
        <v>18.050999999999998</v>
      </c>
      <c r="I18" s="1">
        <v>18.050999999999998</v>
      </c>
    </row>
    <row r="19" spans="1:9" hidden="1" x14ac:dyDescent="0.25">
      <c r="A19" s="7" t="s">
        <v>26</v>
      </c>
      <c r="B19" s="1"/>
      <c r="C19" s="1"/>
      <c r="D19" s="1"/>
      <c r="E19" s="1"/>
      <c r="F19" s="1"/>
      <c r="G19" s="1">
        <v>6.6775000000000002</v>
      </c>
      <c r="H19" s="1"/>
      <c r="I19" s="1">
        <v>6.6775000000000002</v>
      </c>
    </row>
    <row r="20" spans="1:9" x14ac:dyDescent="0.25">
      <c r="A20" s="7" t="s">
        <v>20</v>
      </c>
      <c r="B20" s="1"/>
      <c r="C20" s="1"/>
      <c r="D20" s="1"/>
      <c r="E20" s="1">
        <v>6.4372999999999996</v>
      </c>
      <c r="F20" s="1">
        <v>6.3754</v>
      </c>
      <c r="G20" s="1"/>
      <c r="H20" s="1"/>
      <c r="I20" s="1">
        <v>12.8127</v>
      </c>
    </row>
    <row r="21" spans="1:9" hidden="1" x14ac:dyDescent="0.25">
      <c r="A21" s="7" t="s">
        <v>61</v>
      </c>
      <c r="B21" s="1"/>
      <c r="C21" s="1"/>
      <c r="D21" s="1"/>
      <c r="E21" s="1"/>
      <c r="F21" s="1"/>
      <c r="G21" s="1"/>
      <c r="H21" s="1"/>
      <c r="I21" s="1"/>
    </row>
    <row r="22" spans="1:9" hidden="1" x14ac:dyDescent="0.25">
      <c r="A22" s="7" t="s">
        <v>27</v>
      </c>
      <c r="B22" s="1"/>
      <c r="C22" s="1"/>
      <c r="D22" s="1"/>
      <c r="E22" s="1"/>
      <c r="F22" s="1"/>
      <c r="G22" s="1">
        <v>5.7526999999999999</v>
      </c>
      <c r="H22" s="1"/>
      <c r="I22" s="1">
        <v>5.7526999999999999</v>
      </c>
    </row>
    <row r="23" spans="1:9" x14ac:dyDescent="0.25">
      <c r="A23" s="4" t="s">
        <v>56</v>
      </c>
      <c r="B23" s="1"/>
      <c r="C23" s="1"/>
      <c r="D23" s="1"/>
      <c r="E23" s="1"/>
      <c r="F23" s="1"/>
      <c r="G23" s="1"/>
      <c r="H23" s="1"/>
      <c r="I23" s="1"/>
    </row>
    <row r="24" spans="1:9" hidden="1" x14ac:dyDescent="0.25">
      <c r="A24" s="7" t="s">
        <v>35</v>
      </c>
      <c r="B24" s="1"/>
      <c r="C24" s="1"/>
      <c r="D24" s="1"/>
      <c r="E24" s="1">
        <v>5.0502000000000002</v>
      </c>
      <c r="F24" s="1"/>
      <c r="G24" s="1"/>
      <c r="H24" s="1"/>
      <c r="I24" s="1">
        <v>5.0502000000000002</v>
      </c>
    </row>
    <row r="25" spans="1:9" hidden="1" x14ac:dyDescent="0.25">
      <c r="A25" s="7" t="s">
        <v>28</v>
      </c>
      <c r="B25" s="1"/>
      <c r="C25" s="1"/>
      <c r="D25" s="1"/>
      <c r="E25" s="1">
        <v>13.3474</v>
      </c>
      <c r="F25" s="1"/>
      <c r="G25" s="1"/>
      <c r="H25" s="1"/>
      <c r="I25" s="1">
        <v>13.3474</v>
      </c>
    </row>
    <row r="26" spans="1:9" x14ac:dyDescent="0.25">
      <c r="A26" s="7" t="s">
        <v>29</v>
      </c>
      <c r="B26" s="1"/>
      <c r="C26" s="1"/>
      <c r="D26" s="1"/>
      <c r="E26" s="1"/>
      <c r="F26" s="1">
        <v>18.0471</v>
      </c>
      <c r="G26" s="1">
        <v>28.264299999999999</v>
      </c>
      <c r="H26" s="1">
        <v>15.0038</v>
      </c>
      <c r="I26" s="1">
        <v>61.315199999999997</v>
      </c>
    </row>
    <row r="27" spans="1:9" hidden="1" x14ac:dyDescent="0.25">
      <c r="A27" s="7" t="s">
        <v>33</v>
      </c>
      <c r="B27" s="1"/>
      <c r="C27" s="1"/>
      <c r="D27" s="1"/>
      <c r="E27" s="1"/>
      <c r="F27" s="1"/>
      <c r="G27" s="1">
        <v>7.9957000000000003</v>
      </c>
      <c r="H27" s="1"/>
      <c r="I27" s="1">
        <v>7.9957000000000003</v>
      </c>
    </row>
    <row r="28" spans="1:9" hidden="1" x14ac:dyDescent="0.25">
      <c r="A28" s="7" t="s">
        <v>31</v>
      </c>
      <c r="B28" s="1"/>
      <c r="C28" s="1"/>
      <c r="D28" s="1">
        <v>1.6092</v>
      </c>
      <c r="E28" s="1"/>
      <c r="F28" s="1"/>
      <c r="G28" s="1"/>
      <c r="H28" s="1"/>
      <c r="I28" s="1">
        <v>1.6092</v>
      </c>
    </row>
    <row r="29" spans="1:9" x14ac:dyDescent="0.25">
      <c r="A29" s="7" t="s">
        <v>34</v>
      </c>
      <c r="B29" s="1"/>
      <c r="C29" s="1"/>
      <c r="D29" s="1"/>
      <c r="E29" s="1">
        <v>2.9123999999999999</v>
      </c>
      <c r="F29" s="1"/>
      <c r="G29" s="1">
        <v>7.2908999999999997</v>
      </c>
      <c r="H29" s="1"/>
      <c r="I29" s="1">
        <v>10.203299999999999</v>
      </c>
    </row>
    <row r="30" spans="1:9" x14ac:dyDescent="0.25">
      <c r="A30" s="7" t="s">
        <v>30</v>
      </c>
      <c r="B30" s="1"/>
      <c r="C30" s="1"/>
      <c r="D30" s="1"/>
      <c r="E30" s="1">
        <v>3.1242999999999999</v>
      </c>
      <c r="F30" s="1"/>
      <c r="G30" s="1"/>
      <c r="H30" s="1"/>
      <c r="I30" s="1">
        <v>3.1242999999999999</v>
      </c>
    </row>
    <row r="31" spans="1:9" x14ac:dyDescent="0.25">
      <c r="A31" s="4" t="s">
        <v>54</v>
      </c>
      <c r="B31" s="1"/>
      <c r="C31" s="1"/>
      <c r="D31" s="1"/>
      <c r="E31" s="1"/>
      <c r="F31" s="1"/>
      <c r="G31" s="1"/>
      <c r="H31" s="1"/>
      <c r="I31" s="1"/>
    </row>
    <row r="32" spans="1:9" hidden="1" x14ac:dyDescent="0.25">
      <c r="A32" s="7" t="s">
        <v>12</v>
      </c>
      <c r="B32" s="1"/>
      <c r="C32" s="1"/>
      <c r="D32" s="1"/>
      <c r="E32" s="1"/>
      <c r="F32" s="1">
        <v>13.2027</v>
      </c>
      <c r="G32" s="1"/>
      <c r="H32" s="1"/>
      <c r="I32" s="1">
        <v>13.2027</v>
      </c>
    </row>
    <row r="33" spans="1:9" x14ac:dyDescent="0.25">
      <c r="A33" s="4" t="s">
        <v>58</v>
      </c>
      <c r="B33" s="1"/>
      <c r="C33" s="1"/>
      <c r="D33" s="1"/>
      <c r="E33" s="1"/>
      <c r="F33" s="1"/>
      <c r="G33" s="1"/>
      <c r="H33" s="1"/>
      <c r="I33" s="1"/>
    </row>
    <row r="34" spans="1:9" hidden="1" x14ac:dyDescent="0.25">
      <c r="A34" s="7" t="s">
        <v>62</v>
      </c>
      <c r="B34" s="1"/>
      <c r="C34" s="1"/>
      <c r="D34" s="1"/>
      <c r="E34" s="1"/>
      <c r="F34" s="1"/>
      <c r="G34" s="1"/>
      <c r="H34" s="1"/>
      <c r="I34" s="1"/>
    </row>
    <row r="35" spans="1:9" hidden="1" x14ac:dyDescent="0.25">
      <c r="A35" s="7" t="s">
        <v>44</v>
      </c>
      <c r="B35" s="1"/>
      <c r="C35" s="1"/>
      <c r="D35" s="1"/>
      <c r="E35" s="1"/>
      <c r="F35" s="1"/>
      <c r="G35" s="1"/>
      <c r="H35" s="1">
        <v>1.2650999999999999</v>
      </c>
      <c r="I35" s="1">
        <v>1.2650999999999999</v>
      </c>
    </row>
    <row r="36" spans="1:9" x14ac:dyDescent="0.25">
      <c r="A36" s="7" t="s">
        <v>29</v>
      </c>
      <c r="B36" s="1"/>
      <c r="C36" s="1"/>
      <c r="D36" s="1">
        <v>8.6367999999999991</v>
      </c>
      <c r="E36" s="1">
        <v>7.7160000000000002</v>
      </c>
      <c r="F36" s="1">
        <v>10.215199999999999</v>
      </c>
      <c r="G36" s="1">
        <v>15.524100000000001</v>
      </c>
      <c r="H36" s="1">
        <v>6.8636999999999997</v>
      </c>
      <c r="I36" s="1">
        <v>48.955800000000004</v>
      </c>
    </row>
    <row r="37" spans="1:9" hidden="1" x14ac:dyDescent="0.25">
      <c r="A37" s="7" t="s">
        <v>34</v>
      </c>
      <c r="B37" s="1"/>
      <c r="C37" s="1"/>
      <c r="D37" s="1"/>
      <c r="E37" s="1">
        <v>2.6777000000000002</v>
      </c>
      <c r="F37" s="1"/>
      <c r="G37" s="1"/>
      <c r="H37" s="1"/>
      <c r="I37" s="1">
        <v>2.6777000000000002</v>
      </c>
    </row>
    <row r="38" spans="1:9" hidden="1" x14ac:dyDescent="0.25">
      <c r="A38" s="7" t="s">
        <v>42</v>
      </c>
      <c r="B38" s="1"/>
      <c r="C38" s="1"/>
      <c r="D38" s="1"/>
      <c r="E38" s="1"/>
      <c r="F38" s="1"/>
      <c r="G38" s="1"/>
      <c r="H38" s="1"/>
      <c r="I38" s="1"/>
    </row>
    <row r="39" spans="1:9" hidden="1" x14ac:dyDescent="0.25">
      <c r="A39" s="7" t="s">
        <v>27</v>
      </c>
      <c r="B39" s="1"/>
      <c r="C39" s="1"/>
      <c r="D39" s="1"/>
      <c r="E39" s="1"/>
      <c r="F39" s="1"/>
      <c r="G39" s="1"/>
      <c r="H39" s="1">
        <v>2.9725999999999999</v>
      </c>
      <c r="I39" s="1">
        <v>2.9725999999999999</v>
      </c>
    </row>
    <row r="40" spans="1:9" x14ac:dyDescent="0.25">
      <c r="A40" s="4" t="s">
        <v>57</v>
      </c>
      <c r="B40" s="1"/>
      <c r="C40" s="1"/>
      <c r="D40" s="1"/>
      <c r="E40" s="1"/>
      <c r="F40" s="1"/>
      <c r="G40" s="1"/>
      <c r="H40" s="1"/>
      <c r="I40" s="1"/>
    </row>
    <row r="41" spans="1:9" hidden="1" x14ac:dyDescent="0.25">
      <c r="A41" s="7" t="s">
        <v>63</v>
      </c>
      <c r="B41" s="1"/>
      <c r="C41" s="1"/>
      <c r="D41" s="1"/>
      <c r="E41" s="1"/>
      <c r="F41" s="1"/>
      <c r="G41" s="1"/>
      <c r="H41" s="1"/>
      <c r="I41" s="1"/>
    </row>
    <row r="42" spans="1:9" hidden="1" x14ac:dyDescent="0.25">
      <c r="A42" s="7" t="s">
        <v>37</v>
      </c>
      <c r="B42" s="1"/>
      <c r="C42" s="1"/>
      <c r="D42" s="1"/>
      <c r="E42" s="1">
        <v>3.5194999999999999</v>
      </c>
      <c r="F42" s="1"/>
      <c r="G42" s="1"/>
      <c r="H42" s="1"/>
      <c r="I42" s="1">
        <v>3.5194999999999999</v>
      </c>
    </row>
    <row r="43" spans="1:9" hidden="1" x14ac:dyDescent="0.25">
      <c r="A43" s="7" t="s">
        <v>38</v>
      </c>
      <c r="B43" s="1"/>
      <c r="C43" s="1"/>
      <c r="D43" s="1"/>
      <c r="E43" s="1">
        <v>3.8174999999999999</v>
      </c>
      <c r="F43" s="1"/>
      <c r="G43" s="1"/>
      <c r="H43" s="1"/>
      <c r="I43" s="1">
        <v>3.8174999999999999</v>
      </c>
    </row>
    <row r="44" spans="1:9" hidden="1" x14ac:dyDescent="0.25">
      <c r="A44" s="7" t="s">
        <v>39</v>
      </c>
      <c r="B44" s="1"/>
      <c r="C44" s="1"/>
      <c r="D44" s="1"/>
      <c r="E44" s="1">
        <v>3.8033999999999999</v>
      </c>
      <c r="F44" s="1"/>
      <c r="G44" s="1"/>
      <c r="H44" s="1"/>
      <c r="I44" s="1">
        <v>3.8033999999999999</v>
      </c>
    </row>
    <row r="45" spans="1:9" hidden="1" x14ac:dyDescent="0.25">
      <c r="A45" s="7" t="s">
        <v>40</v>
      </c>
      <c r="B45" s="1"/>
      <c r="C45" s="1"/>
      <c r="D45" s="1"/>
      <c r="E45" s="1">
        <v>3.7446000000000002</v>
      </c>
      <c r="F45" s="1"/>
      <c r="G45" s="1"/>
      <c r="H45" s="1"/>
      <c r="I45" s="1">
        <v>3.7446000000000002</v>
      </c>
    </row>
    <row r="46" spans="1:9" x14ac:dyDescent="0.25">
      <c r="A46" s="7" t="s">
        <v>29</v>
      </c>
      <c r="B46" s="1"/>
      <c r="C46" s="1"/>
      <c r="D46" s="1">
        <v>19.809200000000001</v>
      </c>
      <c r="E46" s="1"/>
      <c r="F46" s="1">
        <v>19.544799999999999</v>
      </c>
      <c r="G46" s="1">
        <v>30.516500000000001</v>
      </c>
      <c r="H46" s="1">
        <v>17.5154</v>
      </c>
      <c r="I46" s="1">
        <v>87.385899999999992</v>
      </c>
    </row>
    <row r="47" spans="1:9" hidden="1" x14ac:dyDescent="0.25">
      <c r="A47" s="7" t="s">
        <v>33</v>
      </c>
      <c r="B47" s="1"/>
      <c r="C47" s="1"/>
      <c r="D47" s="1"/>
      <c r="E47" s="1">
        <v>4.5494000000000003</v>
      </c>
      <c r="F47" s="1"/>
      <c r="G47" s="1"/>
      <c r="H47" s="1"/>
      <c r="I47" s="1">
        <v>4.5494000000000003</v>
      </c>
    </row>
    <row r="48" spans="1:9" hidden="1" x14ac:dyDescent="0.25">
      <c r="A48" s="7" t="s">
        <v>41</v>
      </c>
      <c r="B48" s="1"/>
      <c r="C48" s="1"/>
      <c r="D48" s="1"/>
      <c r="E48" s="1">
        <v>2.2778999999999998</v>
      </c>
      <c r="F48" s="1"/>
      <c r="G48" s="1"/>
      <c r="H48" s="1"/>
      <c r="I48" s="1">
        <v>2.2778999999999998</v>
      </c>
    </row>
    <row r="49" spans="1:9" hidden="1" x14ac:dyDescent="0.25">
      <c r="A49" s="7" t="s">
        <v>32</v>
      </c>
      <c r="B49" s="1"/>
      <c r="C49" s="1"/>
      <c r="D49" s="1"/>
      <c r="E49" s="1"/>
      <c r="F49" s="1"/>
      <c r="G49" s="1">
        <v>4.6119000000000003</v>
      </c>
      <c r="H49" s="1"/>
      <c r="I49" s="1">
        <v>4.6119000000000003</v>
      </c>
    </row>
    <row r="50" spans="1:9" x14ac:dyDescent="0.25">
      <c r="A50" s="7" t="s">
        <v>42</v>
      </c>
      <c r="B50" s="1"/>
      <c r="C50" s="1"/>
      <c r="D50" s="1"/>
      <c r="E50" s="1">
        <v>3.4971000000000001</v>
      </c>
      <c r="F50" s="1"/>
      <c r="G50" s="1"/>
      <c r="H50" s="1"/>
      <c r="I50" s="1">
        <v>3.4971000000000001</v>
      </c>
    </row>
    <row r="51" spans="1:9" x14ac:dyDescent="0.25">
      <c r="A51" s="7" t="s">
        <v>36</v>
      </c>
      <c r="B51" s="1"/>
      <c r="C51" s="1"/>
      <c r="D51" s="1"/>
      <c r="E51" s="1"/>
      <c r="F51" s="1">
        <v>6.4203999999999999</v>
      </c>
      <c r="G51" s="1"/>
      <c r="H51" s="1">
        <v>4.3297999999999996</v>
      </c>
      <c r="I51" s="1">
        <v>10.7502</v>
      </c>
    </row>
    <row r="52" spans="1:9" x14ac:dyDescent="0.25">
      <c r="A52" s="7" t="s">
        <v>30</v>
      </c>
      <c r="B52" s="1"/>
      <c r="C52" s="1"/>
      <c r="D52" s="1"/>
      <c r="E52" s="1"/>
      <c r="F52" s="1">
        <v>3.7966000000000002</v>
      </c>
      <c r="G52" s="1"/>
      <c r="H52" s="1">
        <v>2.3908</v>
      </c>
      <c r="I52" s="1">
        <v>6.1874000000000002</v>
      </c>
    </row>
    <row r="53" spans="1:9" x14ac:dyDescent="0.25">
      <c r="A53" s="4" t="s">
        <v>52</v>
      </c>
      <c r="B53" s="1"/>
      <c r="C53" s="1">
        <v>14.6242</v>
      </c>
      <c r="D53" s="1">
        <v>60.018600000000006</v>
      </c>
      <c r="E53" s="1">
        <v>81.207600000000028</v>
      </c>
      <c r="F53" s="1">
        <v>156.92770000000002</v>
      </c>
      <c r="G53" s="1">
        <v>140.6541</v>
      </c>
      <c r="H53" s="1">
        <v>78.443300000000008</v>
      </c>
      <c r="I53" s="1">
        <v>531.87549999999999</v>
      </c>
    </row>
    <row r="65" spans="10:10" x14ac:dyDescent="0.25">
      <c r="J65" t="s">
        <v>66</v>
      </c>
    </row>
  </sheetData>
  <autoFilter ref="I5:I85" xr:uid="{00000000-0009-0000-0000-000001000000}">
    <filterColumn colId="0">
      <filters blank="1">
        <filter val="2"/>
        <filter val="3"/>
        <filter val="4"/>
        <filter val="5"/>
        <filter val="66"/>
      </filters>
    </filterColumn>
  </autoFilter>
  <pageMargins left="0.7" right="0.7" top="0.75" bottom="0.75" header="0.3" footer="0.3"/>
  <pageSetup orientation="portrait" horizontalDpi="0" verticalDpi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aty Table 2</vt:lpstr>
      <vt:lpstr>pivot GW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onçalo Vargas</cp:lastModifiedBy>
  <dcterms:created xsi:type="dcterms:W3CDTF">2020-02-25T19:19:28Z</dcterms:created>
  <dcterms:modified xsi:type="dcterms:W3CDTF">2021-02-16T13:05:48Z</dcterms:modified>
</cp:coreProperties>
</file>